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7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8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j101/Desktop/Jim J - N/paper outlines,1'19/Transcription read-through paper/Suppl Figs,Txn readthru paper/"/>
    </mc:Choice>
  </mc:AlternateContent>
  <xr:revisionPtr revIDLastSave="0" documentId="13_ncr:1_{6B058FEB-ABE5-2040-8655-129811F71474}" xr6:coauthVersionLast="46" xr6:coauthVersionMax="46" xr10:uidLastSave="{00000000-0000-0000-0000-000000000000}"/>
  <bookViews>
    <workbookView xWindow="900" yWindow="460" windowWidth="27900" windowHeight="17540" xr2:uid="{4CECAF83-98B0-5C48-9469-B8F3537D8FA3}"/>
  </bookViews>
  <sheets>
    <sheet name="Fig 2" sheetId="11" r:id="rId1"/>
    <sheet name="Fig 7B" sheetId="1" r:id="rId2"/>
    <sheet name="Fig 7D" sheetId="7" r:id="rId3"/>
    <sheet name="S1 Fig" sheetId="4" r:id="rId4"/>
    <sheet name="S3 Fig" sheetId="6" r:id="rId5"/>
    <sheet name="S6 Fig" sheetId="9" r:id="rId6"/>
    <sheet name="S7 Fig" sheetId="12" r:id="rId7"/>
    <sheet name="S9 Fig" sheetId="14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12" l="1"/>
  <c r="H17" i="12"/>
  <c r="J49" i="14"/>
  <c r="I49" i="14"/>
  <c r="J48" i="14"/>
  <c r="I48" i="14"/>
  <c r="J47" i="14"/>
  <c r="I47" i="14"/>
  <c r="J46" i="14"/>
  <c r="I46" i="14"/>
  <c r="H48" i="12"/>
  <c r="X52" i="12"/>
  <c r="W52" i="12"/>
  <c r="X51" i="12"/>
  <c r="W51" i="12"/>
  <c r="X50" i="12"/>
  <c r="W50" i="12"/>
  <c r="X49" i="12"/>
  <c r="W49" i="12"/>
  <c r="X48" i="12"/>
  <c r="W48" i="12"/>
  <c r="I52" i="12"/>
  <c r="I51" i="12"/>
  <c r="I50" i="12"/>
  <c r="I49" i="12"/>
  <c r="I48" i="12"/>
  <c r="H52" i="12"/>
  <c r="H51" i="12"/>
  <c r="H50" i="12"/>
  <c r="H49" i="12"/>
  <c r="I20" i="12"/>
  <c r="I19" i="12"/>
  <c r="I18" i="12"/>
  <c r="H20" i="12"/>
  <c r="H19" i="12"/>
  <c r="H18" i="12"/>
</calcChain>
</file>

<file path=xl/sharedStrings.xml><?xml version="1.0" encoding="utf-8"?>
<sst xmlns="http://schemas.openxmlformats.org/spreadsheetml/2006/main" count="333" uniqueCount="94">
  <si>
    <t>Fig. 2A</t>
  </si>
  <si>
    <t>Fig. 2B</t>
  </si>
  <si>
    <t>wt</t>
  </si>
  <si>
    <t>∆homie</t>
  </si>
  <si>
    <t>yw</t>
  </si>
  <si>
    <t>∆homie/wt</t>
  </si>
  <si>
    <t>late</t>
  </si>
  <si>
    <t>EL</t>
  </si>
  <si>
    <t>Fig. 2C</t>
  </si>
  <si>
    <t>Fig. 2D</t>
  </si>
  <si>
    <t>∆nhomie</t>
  </si>
  <si>
    <t>∆nhomie/wt</t>
  </si>
  <si>
    <t>lacZ/RP49</t>
  </si>
  <si>
    <t>lacZ/eve</t>
  </si>
  <si>
    <t>Pwt</t>
  </si>
  <si>
    <t>P∆</t>
  </si>
  <si>
    <t xml:space="preserve">∆homie </t>
  </si>
  <si>
    <t>wD5</t>
  </si>
  <si>
    <t>24B</t>
  </si>
  <si>
    <t>hsp∆</t>
  </si>
  <si>
    <t>RP2</t>
  </si>
  <si>
    <t>PRE</t>
  </si>
  <si>
    <t>hsp∆/P∆</t>
  </si>
  <si>
    <t>NEE-PGFP∆</t>
  </si>
  <si>
    <t>NEE-hspGFP∆</t>
  </si>
  <si>
    <t>GFP</t>
  </si>
  <si>
    <t>NEE-hspGFP∆/NEE-PGFP∆</t>
  </si>
  <si>
    <t>PpA2∆</t>
  </si>
  <si>
    <t>Pinv∆</t>
  </si>
  <si>
    <t>P∆/wt</t>
  </si>
  <si>
    <t>sampl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Unequal Variances</t>
  </si>
  <si>
    <t>Variable 1</t>
  </si>
  <si>
    <t>Variable 2</t>
  </si>
  <si>
    <t>treating as 4 data points</t>
  </si>
  <si>
    <t>treating as 5 data points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A Average</t>
  </si>
  <si>
    <t>B Average</t>
  </si>
  <si>
    <t>C Average</t>
  </si>
  <si>
    <t>D Average</t>
  </si>
  <si>
    <t>E1</t>
  </si>
  <si>
    <t>E2</t>
  </si>
  <si>
    <t>E3</t>
  </si>
  <si>
    <t>E Average</t>
  </si>
  <si>
    <t>PpA2∆/P∆</t>
  </si>
  <si>
    <t>Fig 7B right</t>
  </si>
  <si>
    <t>Fig 7B left</t>
  </si>
  <si>
    <t>λDNA</t>
  </si>
  <si>
    <t>3+7</t>
  </si>
  <si>
    <t>4+6</t>
  </si>
  <si>
    <t>Fig 7D left</t>
  </si>
  <si>
    <t>Fig 7D right</t>
  </si>
  <si>
    <t>S1A</t>
  </si>
  <si>
    <t>S1B</t>
  </si>
  <si>
    <t>S1C</t>
  </si>
  <si>
    <t>S1D</t>
  </si>
  <si>
    <t>S3A Fig left</t>
  </si>
  <si>
    <t>S3A Fig Right</t>
  </si>
  <si>
    <t>S3B Fig left</t>
  </si>
  <si>
    <t>S3B Fig right</t>
  </si>
  <si>
    <t>STDEV</t>
  </si>
  <si>
    <t>S6A Fig</t>
  </si>
  <si>
    <t>S6B Fig</t>
  </si>
  <si>
    <t>S6C Fig</t>
  </si>
  <si>
    <t>S6ADFig</t>
  </si>
  <si>
    <t>S7A Fig</t>
  </si>
  <si>
    <t>S7B Fig left</t>
  </si>
  <si>
    <t>S7B Fig right</t>
  </si>
  <si>
    <t>S9A Fig</t>
  </si>
  <si>
    <t>S9B Fig</t>
  </si>
  <si>
    <t>S9C Fig</t>
  </si>
  <si>
    <t>S11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9" fontId="5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2" fillId="0" borderId="0" xfId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4" fillId="0" borderId="0" xfId="0" applyFont="1"/>
    <xf numFmtId="0" fontId="0" fillId="0" borderId="3" xfId="0" applyBorder="1"/>
    <xf numFmtId="0" fontId="0" fillId="0" borderId="0" xfId="0" applyBorder="1"/>
    <xf numFmtId="0" fontId="2" fillId="0" borderId="3" xfId="1" applyBorder="1"/>
    <xf numFmtId="0" fontId="0" fillId="0" borderId="0" xfId="0" applyAlignment="1">
      <alignment horizontal="right"/>
    </xf>
    <xf numFmtId="164" fontId="0" fillId="0" borderId="0" xfId="0" applyNumberFormat="1" applyFill="1" applyBorder="1" applyAlignment="1"/>
    <xf numFmtId="164" fontId="0" fillId="0" borderId="1" xfId="0" applyNumberFormat="1" applyFill="1" applyBorder="1" applyAlignment="1"/>
    <xf numFmtId="164" fontId="0" fillId="0" borderId="0" xfId="0" applyNumberFormat="1"/>
    <xf numFmtId="10" fontId="0" fillId="0" borderId="0" xfId="3" applyNumberFormat="1" applyFont="1"/>
    <xf numFmtId="0" fontId="6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8" fillId="0" borderId="0" xfId="0" applyFont="1"/>
    <xf numFmtId="0" fontId="9" fillId="0" borderId="0" xfId="0" applyFont="1"/>
  </cellXfs>
  <cellStyles count="4">
    <cellStyle name="Normal" xfId="0" builtinId="0"/>
    <cellStyle name="Normal 2" xfId="1" xr:uid="{FF6AB353-2F30-8B47-ADEC-053244B966B2}"/>
    <cellStyle name="Normal 2 2" xfId="2" xr:uid="{540528FB-443C-CD44-9520-6D5CDC467017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B$3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C$31:$C$35</c:f>
                <c:numCache>
                  <c:formatCode>General</c:formatCode>
                  <c:ptCount val="5"/>
                  <c:pt idx="0">
                    <c:v>2.3700103900179885E-3</c:v>
                  </c:pt>
                  <c:pt idx="1">
                    <c:v>9.4690537132345381E-4</c:v>
                  </c:pt>
                  <c:pt idx="2">
                    <c:v>9.7536964044502667E-4</c:v>
                  </c:pt>
                  <c:pt idx="3">
                    <c:v>3.0065112732580797E-4</c:v>
                  </c:pt>
                  <c:pt idx="4">
                    <c:v>5.59892194289932E-4</c:v>
                  </c:pt>
                </c:numCache>
              </c:numRef>
            </c:plus>
            <c:minus>
              <c:numRef>
                <c:f>'Fig 2'!$C$31:$C$35</c:f>
                <c:numCache>
                  <c:formatCode>General</c:formatCode>
                  <c:ptCount val="5"/>
                  <c:pt idx="0">
                    <c:v>2.3700103900179885E-3</c:v>
                  </c:pt>
                  <c:pt idx="1">
                    <c:v>9.4690537132345381E-4</c:v>
                  </c:pt>
                  <c:pt idx="2">
                    <c:v>9.7536964044502667E-4</c:v>
                  </c:pt>
                  <c:pt idx="3">
                    <c:v>3.0065112732580797E-4</c:v>
                  </c:pt>
                  <c:pt idx="4">
                    <c:v>5.5989219428993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31:$A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B$31:$B$35</c:f>
              <c:numCache>
                <c:formatCode>General</c:formatCode>
                <c:ptCount val="5"/>
                <c:pt idx="0">
                  <c:v>6.7832967063099674E-3</c:v>
                </c:pt>
                <c:pt idx="1">
                  <c:v>3.5402361063348736E-3</c:v>
                </c:pt>
                <c:pt idx="2">
                  <c:v>2.2260274680357107E-3</c:v>
                </c:pt>
                <c:pt idx="3">
                  <c:v>1.0505758633356844E-3</c:v>
                </c:pt>
                <c:pt idx="4">
                  <c:v>8.716750663639976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F4-E44E-8F4D-515859C54732}"/>
            </c:ext>
          </c:extLst>
        </c:ser>
        <c:ser>
          <c:idx val="1"/>
          <c:order val="1"/>
          <c:tx>
            <c:strRef>
              <c:f>'Fig 2'!$D$30</c:f>
              <c:strCache>
                <c:ptCount val="1"/>
                <c:pt idx="0">
                  <c:v>∆nhom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E$31:$E$35</c:f>
                <c:numCache>
                  <c:formatCode>General</c:formatCode>
                  <c:ptCount val="5"/>
                  <c:pt idx="0">
                    <c:v>8.4662104471113619E-3</c:v>
                  </c:pt>
                  <c:pt idx="1">
                    <c:v>7.3889100042730631E-3</c:v>
                  </c:pt>
                  <c:pt idx="2">
                    <c:v>1.385738221786891E-3</c:v>
                  </c:pt>
                  <c:pt idx="3">
                    <c:v>8.3389250748561444E-4</c:v>
                  </c:pt>
                  <c:pt idx="4">
                    <c:v>5.5695911195954091E-4</c:v>
                  </c:pt>
                </c:numCache>
              </c:numRef>
            </c:plus>
            <c:minus>
              <c:numRef>
                <c:f>'Fig 2'!$E$31:$E$35</c:f>
                <c:numCache>
                  <c:formatCode>General</c:formatCode>
                  <c:ptCount val="5"/>
                  <c:pt idx="0">
                    <c:v>8.4662104471113619E-3</c:v>
                  </c:pt>
                  <c:pt idx="1">
                    <c:v>7.3889100042730631E-3</c:v>
                  </c:pt>
                  <c:pt idx="2">
                    <c:v>1.385738221786891E-3</c:v>
                  </c:pt>
                  <c:pt idx="3">
                    <c:v>8.3389250748561444E-4</c:v>
                  </c:pt>
                  <c:pt idx="4">
                    <c:v>5.569591119595409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31:$A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D$31:$D$35</c:f>
              <c:numCache>
                <c:formatCode>General</c:formatCode>
                <c:ptCount val="5"/>
                <c:pt idx="0">
                  <c:v>3.6327554132549268E-2</c:v>
                </c:pt>
                <c:pt idx="1">
                  <c:v>1.7938460139470765E-2</c:v>
                </c:pt>
                <c:pt idx="2">
                  <c:v>8.0217986466004643E-3</c:v>
                </c:pt>
                <c:pt idx="3">
                  <c:v>3.630388076735055E-3</c:v>
                </c:pt>
                <c:pt idx="4">
                  <c:v>3.80134744787138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F4-E44E-8F4D-515859C54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7464416"/>
        <c:axId val="946935600"/>
      </c:barChart>
      <c:catAx>
        <c:axId val="947464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6935600"/>
        <c:crosses val="autoZero"/>
        <c:auto val="1"/>
        <c:lblAlgn val="ctr"/>
        <c:lblOffset val="100"/>
        <c:noMultiLvlLbl val="0"/>
      </c:catAx>
      <c:valAx>
        <c:axId val="946935600"/>
        <c:scaling>
          <c:orientation val="minMax"/>
          <c:max val="4.5000000000000012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7464416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I$3</c:f>
              <c:strCache>
                <c:ptCount val="1"/>
                <c:pt idx="0">
                  <c:v>∆homie/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J$4:$J$8</c:f>
                <c:numCache>
                  <c:formatCode>General</c:formatCode>
                  <c:ptCount val="5"/>
                  <c:pt idx="0">
                    <c:v>1.7224581454510561</c:v>
                  </c:pt>
                  <c:pt idx="1">
                    <c:v>2.9881784837678804</c:v>
                  </c:pt>
                  <c:pt idx="2">
                    <c:v>2.2690451266724296</c:v>
                  </c:pt>
                  <c:pt idx="3">
                    <c:v>2.202239978019346</c:v>
                  </c:pt>
                  <c:pt idx="4">
                    <c:v>6.1723602411331253</c:v>
                  </c:pt>
                </c:numCache>
              </c:numRef>
            </c:plus>
            <c:minus>
              <c:numRef>
                <c:f>'S1 Fig'!$J$4:$J$8</c:f>
                <c:numCache>
                  <c:formatCode>General</c:formatCode>
                  <c:ptCount val="5"/>
                  <c:pt idx="0">
                    <c:v>1.7224581454510561</c:v>
                  </c:pt>
                  <c:pt idx="1">
                    <c:v>2.9881784837678804</c:v>
                  </c:pt>
                  <c:pt idx="2">
                    <c:v>2.2690451266724296</c:v>
                  </c:pt>
                  <c:pt idx="3">
                    <c:v>2.202239978019346</c:v>
                  </c:pt>
                  <c:pt idx="4">
                    <c:v>6.17236024113312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H$4:$H$8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I$4:$I$8</c:f>
              <c:numCache>
                <c:formatCode>General</c:formatCode>
                <c:ptCount val="5"/>
                <c:pt idx="0">
                  <c:v>5.3882978290292813</c:v>
                </c:pt>
                <c:pt idx="1">
                  <c:v>7.7018415295529996</c:v>
                </c:pt>
                <c:pt idx="2">
                  <c:v>6.1967006579410029</c:v>
                </c:pt>
                <c:pt idx="3">
                  <c:v>6.9118262203284875</c:v>
                </c:pt>
                <c:pt idx="4">
                  <c:v>15.278284020230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9D-BC41-8C7E-8887A0A743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3288112"/>
        <c:axId val="1123511440"/>
      </c:barChart>
      <c:catAx>
        <c:axId val="112328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511440"/>
        <c:crosses val="autoZero"/>
        <c:auto val="1"/>
        <c:lblAlgn val="ctr"/>
        <c:lblOffset val="100"/>
        <c:noMultiLvlLbl val="0"/>
      </c:catAx>
      <c:valAx>
        <c:axId val="1123511440"/>
        <c:scaling>
          <c:orientation val="minMax"/>
          <c:max val="2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288112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B$30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C$31:$C$35</c:f>
                <c:numCache>
                  <c:formatCode>General</c:formatCode>
                  <c:ptCount val="5"/>
                  <c:pt idx="0">
                    <c:v>7.7427007532192521E-4</c:v>
                  </c:pt>
                  <c:pt idx="1">
                    <c:v>6.5369841974176519E-4</c:v>
                  </c:pt>
                  <c:pt idx="2">
                    <c:v>3.583929024279714E-4</c:v>
                  </c:pt>
                  <c:pt idx="3">
                    <c:v>4.3584807486695386E-4</c:v>
                  </c:pt>
                  <c:pt idx="4">
                    <c:v>2.884246522937216E-4</c:v>
                  </c:pt>
                </c:numCache>
              </c:numRef>
            </c:plus>
            <c:minus>
              <c:numRef>
                <c:f>'S1 Fig'!$C$31:$C$35</c:f>
                <c:numCache>
                  <c:formatCode>General</c:formatCode>
                  <c:ptCount val="5"/>
                  <c:pt idx="0">
                    <c:v>7.7427007532192521E-4</c:v>
                  </c:pt>
                  <c:pt idx="1">
                    <c:v>6.5369841974176519E-4</c:v>
                  </c:pt>
                  <c:pt idx="2">
                    <c:v>3.583929024279714E-4</c:v>
                  </c:pt>
                  <c:pt idx="3">
                    <c:v>4.3584807486695386E-4</c:v>
                  </c:pt>
                  <c:pt idx="4">
                    <c:v>2.88424652293721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A$31:$A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B$31:$B$35</c:f>
              <c:numCache>
                <c:formatCode>General</c:formatCode>
                <c:ptCount val="5"/>
                <c:pt idx="0">
                  <c:v>1.2609922235851351E-2</c:v>
                </c:pt>
                <c:pt idx="1">
                  <c:v>7.6757758497042628E-3</c:v>
                </c:pt>
                <c:pt idx="2">
                  <c:v>4.5048621115963087E-3</c:v>
                </c:pt>
                <c:pt idx="3">
                  <c:v>2.6383596548682571E-3</c:v>
                </c:pt>
                <c:pt idx="4">
                  <c:v>1.577912398303363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2B3-024C-82AE-B1021A1DC014}"/>
            </c:ext>
          </c:extLst>
        </c:ser>
        <c:ser>
          <c:idx val="1"/>
          <c:order val="1"/>
          <c:tx>
            <c:strRef>
              <c:f>'S1 Fig'!$D$30</c:f>
              <c:strCache>
                <c:ptCount val="1"/>
                <c:pt idx="0">
                  <c:v>∆nhom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E$31:$E$35</c:f>
                <c:numCache>
                  <c:formatCode>General</c:formatCode>
                  <c:ptCount val="5"/>
                  <c:pt idx="0">
                    <c:v>4.1138819254076106E-3</c:v>
                  </c:pt>
                  <c:pt idx="1">
                    <c:v>1.4832891138267139E-3</c:v>
                  </c:pt>
                  <c:pt idx="2">
                    <c:v>8.8789702177813909E-4</c:v>
                  </c:pt>
                  <c:pt idx="3">
                    <c:v>2.1946339082964188E-4</c:v>
                  </c:pt>
                  <c:pt idx="4">
                    <c:v>4.8428493648415262E-4</c:v>
                  </c:pt>
                </c:numCache>
              </c:numRef>
            </c:plus>
            <c:minus>
              <c:numRef>
                <c:f>'S1 Fig'!$E$31:$E$35</c:f>
                <c:numCache>
                  <c:formatCode>General</c:formatCode>
                  <c:ptCount val="5"/>
                  <c:pt idx="0">
                    <c:v>4.1138819254076106E-3</c:v>
                  </c:pt>
                  <c:pt idx="1">
                    <c:v>1.4832891138267139E-3</c:v>
                  </c:pt>
                  <c:pt idx="2">
                    <c:v>8.8789702177813909E-4</c:v>
                  </c:pt>
                  <c:pt idx="3">
                    <c:v>2.1946339082964188E-4</c:v>
                  </c:pt>
                  <c:pt idx="4">
                    <c:v>4.842849364841526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A$31:$A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D$31:$D$35</c:f>
              <c:numCache>
                <c:formatCode>General</c:formatCode>
                <c:ptCount val="5"/>
                <c:pt idx="0">
                  <c:v>2.8454512022436002E-2</c:v>
                </c:pt>
                <c:pt idx="1">
                  <c:v>1.6821670019954705E-2</c:v>
                </c:pt>
                <c:pt idx="2">
                  <c:v>4.299345814619205E-3</c:v>
                </c:pt>
                <c:pt idx="3">
                  <c:v>2.6590699071349102E-3</c:v>
                </c:pt>
                <c:pt idx="4">
                  <c:v>2.39722875268004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2B3-024C-82AE-B1021A1DC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353472"/>
        <c:axId val="1119795056"/>
      </c:barChart>
      <c:catAx>
        <c:axId val="113635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9795056"/>
        <c:crosses val="autoZero"/>
        <c:auto val="1"/>
        <c:lblAlgn val="ctr"/>
        <c:lblOffset val="100"/>
        <c:noMultiLvlLbl val="0"/>
      </c:catAx>
      <c:valAx>
        <c:axId val="1119795056"/>
        <c:scaling>
          <c:orientation val="minMax"/>
          <c:max val="3.4000000000000009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353472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I$30</c:f>
              <c:strCache>
                <c:ptCount val="1"/>
                <c:pt idx="0">
                  <c:v>∆nhomie/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J$31:$J$35</c:f>
                <c:numCache>
                  <c:formatCode>General</c:formatCode>
                  <c:ptCount val="5"/>
                  <c:pt idx="0">
                    <c:v>0.3544443623462411</c:v>
                  </c:pt>
                  <c:pt idx="1">
                    <c:v>0.26865752072026228</c:v>
                  </c:pt>
                  <c:pt idx="2">
                    <c:v>0.21121647132508828</c:v>
                  </c:pt>
                  <c:pt idx="3">
                    <c:v>0.18611620121250563</c:v>
                  </c:pt>
                  <c:pt idx="4">
                    <c:v>0.4139011469566099</c:v>
                  </c:pt>
                </c:numCache>
              </c:numRef>
            </c:plus>
            <c:minus>
              <c:numRef>
                <c:f>'S1 Fig'!$J$31:$J$35</c:f>
                <c:numCache>
                  <c:formatCode>General</c:formatCode>
                  <c:ptCount val="5"/>
                  <c:pt idx="0">
                    <c:v>0.3544443623462411</c:v>
                  </c:pt>
                  <c:pt idx="1">
                    <c:v>0.26865752072026228</c:v>
                  </c:pt>
                  <c:pt idx="2">
                    <c:v>0.21121647132508828</c:v>
                  </c:pt>
                  <c:pt idx="3">
                    <c:v>0.18611620121250563</c:v>
                  </c:pt>
                  <c:pt idx="4">
                    <c:v>0.41390114695660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H$31:$H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I$31:$I$35</c:f>
              <c:numCache>
                <c:formatCode>General</c:formatCode>
                <c:ptCount val="5"/>
                <c:pt idx="0">
                  <c:v>2.2565176446161415</c:v>
                </c:pt>
                <c:pt idx="1">
                  <c:v>2.1915269999192097</c:v>
                </c:pt>
                <c:pt idx="2">
                  <c:v>0.95437900386605212</c:v>
                </c:pt>
                <c:pt idx="3">
                  <c:v>1.0078496698615138</c:v>
                </c:pt>
                <c:pt idx="4">
                  <c:v>1.5192407102305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E3-014C-9736-DB37C3C12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6461984"/>
        <c:axId val="1137989120"/>
      </c:barChart>
      <c:catAx>
        <c:axId val="1136461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7989120"/>
        <c:crosses val="autoZero"/>
        <c:auto val="1"/>
        <c:lblAlgn val="ctr"/>
        <c:lblOffset val="100"/>
        <c:noMultiLvlLbl val="0"/>
      </c:catAx>
      <c:valAx>
        <c:axId val="1137989120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646198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Fig'!$C$3</c:f>
              <c:strCache>
                <c:ptCount val="1"/>
                <c:pt idx="0">
                  <c:v>3+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8B-174F-AFF0-8B5BD0E98784}"/>
              </c:ext>
            </c:extLst>
          </c:dPt>
          <c:errBars>
            <c:errBarType val="both"/>
            <c:errValType val="cust"/>
            <c:noEndCap val="0"/>
            <c:plus>
              <c:numRef>
                <c:f>'S3 Fig'!$D$4:$D$5</c:f>
                <c:numCache>
                  <c:formatCode>General</c:formatCode>
                  <c:ptCount val="2"/>
                  <c:pt idx="0">
                    <c:v>6.3283708428976764E-6</c:v>
                  </c:pt>
                  <c:pt idx="1">
                    <c:v>1.0918212340347321E-5</c:v>
                  </c:pt>
                </c:numCache>
              </c:numRef>
            </c:plus>
            <c:minus>
              <c:numRef>
                <c:f>'S3 Fig'!$D$4:$D$5</c:f>
                <c:numCache>
                  <c:formatCode>General</c:formatCode>
                  <c:ptCount val="2"/>
                  <c:pt idx="0">
                    <c:v>6.3283708428976764E-6</c:v>
                  </c:pt>
                  <c:pt idx="1">
                    <c:v>1.0918212340347321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B$4:$B$5</c:f>
              <c:strCache>
                <c:ptCount val="2"/>
                <c:pt idx="0">
                  <c:v>wt</c:v>
                </c:pt>
                <c:pt idx="1">
                  <c:v>∆homie</c:v>
                </c:pt>
              </c:strCache>
            </c:strRef>
          </c:cat>
          <c:val>
            <c:numRef>
              <c:f>'S3 Fig'!$C$4:$C$5</c:f>
              <c:numCache>
                <c:formatCode>General</c:formatCode>
                <c:ptCount val="2"/>
                <c:pt idx="0">
                  <c:v>4.4830215269541629E-5</c:v>
                </c:pt>
                <c:pt idx="1">
                  <c:v>2.4746240971592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8B-174F-AFF0-8B5BD0E987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2149695"/>
        <c:axId val="1604910447"/>
      </c:barChart>
      <c:catAx>
        <c:axId val="1572149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910447"/>
        <c:crosses val="autoZero"/>
        <c:auto val="1"/>
        <c:lblAlgn val="ctr"/>
        <c:lblOffset val="100"/>
        <c:noMultiLvlLbl val="0"/>
      </c:catAx>
      <c:valAx>
        <c:axId val="1604910447"/>
        <c:scaling>
          <c:orientation val="minMax"/>
          <c:max val="3.0000000000000008E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149695"/>
        <c:crosses val="autoZero"/>
        <c:crossBetween val="between"/>
        <c:majorUnit val="1.0000000000000003E-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Fig'!$C$23</c:f>
              <c:strCache>
                <c:ptCount val="1"/>
                <c:pt idx="0">
                  <c:v>3+7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05-5A42-BDD3-96B28CE0A0CA}"/>
              </c:ext>
            </c:extLst>
          </c:dPt>
          <c:errBars>
            <c:errBarType val="both"/>
            <c:errValType val="cust"/>
            <c:noEndCap val="0"/>
            <c:plus>
              <c:numRef>
                <c:f>'S3 Fig'!$D$24:$D$25</c:f>
                <c:numCache>
                  <c:formatCode>General</c:formatCode>
                  <c:ptCount val="2"/>
                  <c:pt idx="0">
                    <c:v>2.2855817567767949E-6</c:v>
                  </c:pt>
                  <c:pt idx="1">
                    <c:v>1.5496675669825098E-5</c:v>
                  </c:pt>
                </c:numCache>
              </c:numRef>
            </c:plus>
            <c:minus>
              <c:numRef>
                <c:f>'S3 Fig'!$D$24:$D$25</c:f>
                <c:numCache>
                  <c:formatCode>General</c:formatCode>
                  <c:ptCount val="2"/>
                  <c:pt idx="0">
                    <c:v>2.2855817567767949E-6</c:v>
                  </c:pt>
                  <c:pt idx="1">
                    <c:v>1.5496675669825098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B$24:$B$25</c:f>
              <c:strCache>
                <c:ptCount val="2"/>
                <c:pt idx="0">
                  <c:v>Pwt</c:v>
                </c:pt>
                <c:pt idx="1">
                  <c:v>P∆</c:v>
                </c:pt>
              </c:strCache>
            </c:strRef>
          </c:cat>
          <c:val>
            <c:numRef>
              <c:f>'S3 Fig'!$C$24:$C$25</c:f>
              <c:numCache>
                <c:formatCode>General</c:formatCode>
                <c:ptCount val="2"/>
                <c:pt idx="0">
                  <c:v>4.1901776590236675E-5</c:v>
                </c:pt>
                <c:pt idx="1">
                  <c:v>2.667128456979832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05-5A42-BDD3-96B28CE0A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4603967"/>
        <c:axId val="1517373215"/>
      </c:barChart>
      <c:catAx>
        <c:axId val="1634603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7373215"/>
        <c:crosses val="autoZero"/>
        <c:auto val="1"/>
        <c:lblAlgn val="ctr"/>
        <c:lblOffset val="100"/>
        <c:noMultiLvlLbl val="0"/>
      </c:catAx>
      <c:valAx>
        <c:axId val="151737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603967"/>
        <c:crosses val="autoZero"/>
        <c:crossBetween val="between"/>
        <c:majorUnit val="1.0000000000000003E-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Fig'!$K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3 Fig'!$L$4:$L$6</c:f>
                <c:numCache>
                  <c:formatCode>General</c:formatCode>
                  <c:ptCount val="3"/>
                  <c:pt idx="0">
                    <c:v>2.3386803439164272E-5</c:v>
                  </c:pt>
                  <c:pt idx="1">
                    <c:v>1.5115602363842923E-5</c:v>
                  </c:pt>
                  <c:pt idx="2">
                    <c:v>7.7042153623365028E-6</c:v>
                  </c:pt>
                </c:numCache>
              </c:numRef>
            </c:plus>
            <c:minus>
              <c:numRef>
                <c:f>'S3 Fig'!$L$4:$L$6</c:f>
                <c:numCache>
                  <c:formatCode>General</c:formatCode>
                  <c:ptCount val="3"/>
                  <c:pt idx="0">
                    <c:v>2.3386803439164272E-5</c:v>
                  </c:pt>
                  <c:pt idx="1">
                    <c:v>1.5115602363842923E-5</c:v>
                  </c:pt>
                  <c:pt idx="2">
                    <c:v>7.7042153623365028E-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J$4:$J$6</c:f>
              <c:strCache>
                <c:ptCount val="3"/>
                <c:pt idx="0">
                  <c:v>4+6</c:v>
                </c:pt>
                <c:pt idx="1">
                  <c:v>1</c:v>
                </c:pt>
                <c:pt idx="2">
                  <c:v>wD5</c:v>
                </c:pt>
              </c:strCache>
            </c:strRef>
          </c:cat>
          <c:val>
            <c:numRef>
              <c:f>'S3 Fig'!$K$4:$K$6</c:f>
              <c:numCache>
                <c:formatCode>General</c:formatCode>
                <c:ptCount val="3"/>
                <c:pt idx="0">
                  <c:v>1.3217420119401806E-4</c:v>
                </c:pt>
                <c:pt idx="1">
                  <c:v>9.5519769558905131E-5</c:v>
                </c:pt>
                <c:pt idx="2">
                  <c:v>4.053980626847531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36-0248-9DE2-2114B1D36EC6}"/>
            </c:ext>
          </c:extLst>
        </c:ser>
        <c:ser>
          <c:idx val="1"/>
          <c:order val="1"/>
          <c:tx>
            <c:strRef>
              <c:f>'S3 Fig'!$M$3</c:f>
              <c:strCache>
                <c:ptCount val="1"/>
                <c:pt idx="0">
                  <c:v>∆homie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3 Fig'!$N$4:$N$6</c:f>
                <c:numCache>
                  <c:formatCode>General</c:formatCode>
                  <c:ptCount val="3"/>
                  <c:pt idx="0">
                    <c:v>1.0542590479393278E-4</c:v>
                  </c:pt>
                  <c:pt idx="1">
                    <c:v>9.8513025872831367E-5</c:v>
                  </c:pt>
                  <c:pt idx="2">
                    <c:v>1.623168245525885E-5</c:v>
                  </c:pt>
                </c:numCache>
              </c:numRef>
            </c:plus>
            <c:minus>
              <c:numRef>
                <c:f>'S3 Fig'!$N$4:$N$6</c:f>
                <c:numCache>
                  <c:formatCode>General</c:formatCode>
                  <c:ptCount val="3"/>
                  <c:pt idx="0">
                    <c:v>1.0542590479393278E-4</c:v>
                  </c:pt>
                  <c:pt idx="1">
                    <c:v>9.8513025872831367E-5</c:v>
                  </c:pt>
                  <c:pt idx="2">
                    <c:v>1.62316824552588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J$4:$J$6</c:f>
              <c:strCache>
                <c:ptCount val="3"/>
                <c:pt idx="0">
                  <c:v>4+6</c:v>
                </c:pt>
                <c:pt idx="1">
                  <c:v>1</c:v>
                </c:pt>
                <c:pt idx="2">
                  <c:v>wD5</c:v>
                </c:pt>
              </c:strCache>
            </c:strRef>
          </c:cat>
          <c:val>
            <c:numRef>
              <c:f>'S3 Fig'!$M$4:$M$6</c:f>
              <c:numCache>
                <c:formatCode>General</c:formatCode>
                <c:ptCount val="3"/>
                <c:pt idx="0">
                  <c:v>8.6316598445035364E-4</c:v>
                </c:pt>
                <c:pt idx="1">
                  <c:v>6.7755644477248171E-4</c:v>
                </c:pt>
                <c:pt idx="2">
                  <c:v>7.9021499175665282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36-0248-9DE2-2114B1D36E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2628287"/>
        <c:axId val="1635679311"/>
      </c:barChart>
      <c:catAx>
        <c:axId val="15726282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679311"/>
        <c:crosses val="autoZero"/>
        <c:auto val="1"/>
        <c:lblAlgn val="ctr"/>
        <c:lblOffset val="100"/>
        <c:noMultiLvlLbl val="0"/>
      </c:catAx>
      <c:valAx>
        <c:axId val="1635679311"/>
        <c:scaling>
          <c:orientation val="minMax"/>
          <c:max val="1.1000000000000003E-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628287"/>
        <c:crosses val="autoZero"/>
        <c:crossBetween val="between"/>
        <c:majorUnit val="3.0000000000000008E-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Fig'!$K$23</c:f>
              <c:strCache>
                <c:ptCount val="1"/>
                <c:pt idx="0">
                  <c:v>P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3 Fig'!$L$24:$L$26</c:f>
                <c:numCache>
                  <c:formatCode>General</c:formatCode>
                  <c:ptCount val="3"/>
                  <c:pt idx="0">
                    <c:v>2.7676259083235467E-5</c:v>
                  </c:pt>
                  <c:pt idx="1">
                    <c:v>1.2619059887374057E-5</c:v>
                  </c:pt>
                  <c:pt idx="2">
                    <c:v>1.139042020609757E-5</c:v>
                  </c:pt>
                </c:numCache>
              </c:numRef>
            </c:plus>
            <c:minus>
              <c:numRef>
                <c:f>'S3 Fig'!$L$24:$L$26</c:f>
                <c:numCache>
                  <c:formatCode>General</c:formatCode>
                  <c:ptCount val="3"/>
                  <c:pt idx="0">
                    <c:v>2.7676259083235467E-5</c:v>
                  </c:pt>
                  <c:pt idx="1">
                    <c:v>1.2619059887374057E-5</c:v>
                  </c:pt>
                  <c:pt idx="2">
                    <c:v>1.139042020609757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J$24:$J$26</c:f>
              <c:strCache>
                <c:ptCount val="3"/>
                <c:pt idx="0">
                  <c:v>4+6</c:v>
                </c:pt>
                <c:pt idx="1">
                  <c:v>1</c:v>
                </c:pt>
                <c:pt idx="2">
                  <c:v>24B</c:v>
                </c:pt>
              </c:strCache>
            </c:strRef>
          </c:cat>
          <c:val>
            <c:numRef>
              <c:f>'S3 Fig'!$K$24:$K$26</c:f>
              <c:numCache>
                <c:formatCode>General</c:formatCode>
                <c:ptCount val="3"/>
                <c:pt idx="0">
                  <c:v>1.278783445801529E-4</c:v>
                </c:pt>
                <c:pt idx="1">
                  <c:v>8.442253656349589E-5</c:v>
                </c:pt>
                <c:pt idx="2">
                  <c:v>2.428843099942549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99-234A-AE41-F7463DC49472}"/>
            </c:ext>
          </c:extLst>
        </c:ser>
        <c:ser>
          <c:idx val="1"/>
          <c:order val="1"/>
          <c:tx>
            <c:strRef>
              <c:f>'S3 Fig'!$M$23</c:f>
              <c:strCache>
                <c:ptCount val="1"/>
                <c:pt idx="0">
                  <c:v>P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3 Fig'!$N$24:$N$26</c:f>
                <c:numCache>
                  <c:formatCode>General</c:formatCode>
                  <c:ptCount val="3"/>
                  <c:pt idx="0">
                    <c:v>1.2768427129117123E-4</c:v>
                  </c:pt>
                  <c:pt idx="1">
                    <c:v>1.3420158723030838E-4</c:v>
                  </c:pt>
                  <c:pt idx="2">
                    <c:v>1.4808109379841625E-5</c:v>
                  </c:pt>
                </c:numCache>
              </c:numRef>
            </c:plus>
            <c:minus>
              <c:numRef>
                <c:f>'S3 Fig'!$N$24:$N$26</c:f>
                <c:numCache>
                  <c:formatCode>General</c:formatCode>
                  <c:ptCount val="3"/>
                  <c:pt idx="0">
                    <c:v>1.2768427129117123E-4</c:v>
                  </c:pt>
                  <c:pt idx="1">
                    <c:v>1.3420158723030838E-4</c:v>
                  </c:pt>
                  <c:pt idx="2">
                    <c:v>1.4808109379841625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3 Fig'!$J$24:$J$26</c:f>
              <c:strCache>
                <c:ptCount val="3"/>
                <c:pt idx="0">
                  <c:v>4+6</c:v>
                </c:pt>
                <c:pt idx="1">
                  <c:v>1</c:v>
                </c:pt>
                <c:pt idx="2">
                  <c:v>24B</c:v>
                </c:pt>
              </c:strCache>
            </c:strRef>
          </c:cat>
          <c:val>
            <c:numRef>
              <c:f>'S3 Fig'!$M$24:$M$26</c:f>
              <c:numCache>
                <c:formatCode>General</c:formatCode>
                <c:ptCount val="3"/>
                <c:pt idx="0">
                  <c:v>9.0621113186046664E-4</c:v>
                </c:pt>
                <c:pt idx="1">
                  <c:v>7.3635571902077581E-4</c:v>
                </c:pt>
                <c:pt idx="2">
                  <c:v>2.6343316437371069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99-234A-AE41-F7463DC49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4847071"/>
        <c:axId val="1635350719"/>
      </c:barChart>
      <c:catAx>
        <c:axId val="16348470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5350719"/>
        <c:crosses val="autoZero"/>
        <c:auto val="1"/>
        <c:lblAlgn val="ctr"/>
        <c:lblOffset val="100"/>
        <c:noMultiLvlLbl val="0"/>
      </c:catAx>
      <c:valAx>
        <c:axId val="1635350719"/>
        <c:scaling>
          <c:orientation val="minMax"/>
          <c:max val="1.1000000000000003E-3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E+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847071"/>
        <c:crosses val="autoZero"/>
        <c:crossBetween val="between"/>
        <c:majorUnit val="3.0000000000000008E-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Fig'!$C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D$6:$D$12</c:f>
                <c:numCache>
                  <c:formatCode>General</c:formatCode>
                  <c:ptCount val="7"/>
                  <c:pt idx="0">
                    <c:v>8.0109925149183386E-4</c:v>
                  </c:pt>
                  <c:pt idx="1">
                    <c:v>3.7556497315645489E-4</c:v>
                  </c:pt>
                  <c:pt idx="2">
                    <c:v>8.9106157243248104E-4</c:v>
                  </c:pt>
                  <c:pt idx="3">
                    <c:v>2.7696506418905745E-4</c:v>
                  </c:pt>
                  <c:pt idx="4">
                    <c:v>3.1165495001909792E-4</c:v>
                  </c:pt>
                </c:numCache>
              </c:numRef>
            </c:plus>
            <c:minus>
              <c:numRef>
                <c:f>'S6 Fig'!$D$6:$D$12</c:f>
                <c:numCache>
                  <c:formatCode>General</c:formatCode>
                  <c:ptCount val="7"/>
                  <c:pt idx="0">
                    <c:v>8.0109925149183386E-4</c:v>
                  </c:pt>
                  <c:pt idx="1">
                    <c:v>3.7556497315645489E-4</c:v>
                  </c:pt>
                  <c:pt idx="2">
                    <c:v>8.9106157243248104E-4</c:v>
                  </c:pt>
                  <c:pt idx="3">
                    <c:v>2.7696506418905745E-4</c:v>
                  </c:pt>
                  <c:pt idx="4">
                    <c:v>3.116549500190979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6:$B$10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6 Fig'!$C$6:$C$10</c:f>
              <c:numCache>
                <c:formatCode>General</c:formatCode>
                <c:ptCount val="5"/>
                <c:pt idx="0">
                  <c:v>5.9022071424322331E-3</c:v>
                </c:pt>
                <c:pt idx="1">
                  <c:v>2.9170218645385459E-3</c:v>
                </c:pt>
                <c:pt idx="2">
                  <c:v>5.8308176224958217E-3</c:v>
                </c:pt>
                <c:pt idx="3">
                  <c:v>1.824352904856012E-3</c:v>
                </c:pt>
                <c:pt idx="4">
                  <c:v>1.975720378268892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6-834F-B396-5B5FB0C63101}"/>
            </c:ext>
          </c:extLst>
        </c:ser>
        <c:ser>
          <c:idx val="1"/>
          <c:order val="1"/>
          <c:tx>
            <c:strRef>
              <c:f>'S6 Fig'!$E$5</c:f>
              <c:strCache>
                <c:ptCount val="1"/>
                <c:pt idx="0">
                  <c:v>P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F$6:$F$10</c:f>
                <c:numCache>
                  <c:formatCode>General</c:formatCode>
                  <c:ptCount val="5"/>
                  <c:pt idx="0">
                    <c:v>3.1490182976615729E-3</c:v>
                  </c:pt>
                  <c:pt idx="1">
                    <c:v>3.0357643760125091E-3</c:v>
                  </c:pt>
                  <c:pt idx="2">
                    <c:v>6.4827900550131498E-3</c:v>
                  </c:pt>
                  <c:pt idx="3">
                    <c:v>1.8598012662769203E-3</c:v>
                  </c:pt>
                  <c:pt idx="4">
                    <c:v>3.6381896808757464E-3</c:v>
                  </c:pt>
                </c:numCache>
              </c:numRef>
            </c:plus>
            <c:minus>
              <c:numRef>
                <c:f>'S6 Fig'!$F$6:$F$10</c:f>
                <c:numCache>
                  <c:formatCode>General</c:formatCode>
                  <c:ptCount val="5"/>
                  <c:pt idx="0">
                    <c:v>3.1490182976615729E-3</c:v>
                  </c:pt>
                  <c:pt idx="1">
                    <c:v>3.0357643760125091E-3</c:v>
                  </c:pt>
                  <c:pt idx="2">
                    <c:v>6.4827900550131498E-3</c:v>
                  </c:pt>
                  <c:pt idx="3">
                    <c:v>1.8598012662769203E-3</c:v>
                  </c:pt>
                  <c:pt idx="4">
                    <c:v>3.63818968087574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6:$B$10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6 Fig'!$E$6:$E$10</c:f>
              <c:numCache>
                <c:formatCode>General</c:formatCode>
                <c:ptCount val="5"/>
                <c:pt idx="0">
                  <c:v>2.3461647887163328E-2</c:v>
                </c:pt>
                <c:pt idx="1">
                  <c:v>1.8949541795139701E-2</c:v>
                </c:pt>
                <c:pt idx="2">
                  <c:v>3.8012781284384879E-2</c:v>
                </c:pt>
                <c:pt idx="3">
                  <c:v>1.3010802207000925E-2</c:v>
                </c:pt>
                <c:pt idx="4">
                  <c:v>2.13385423517387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A16-834F-B396-5B5FB0C63101}"/>
            </c:ext>
          </c:extLst>
        </c:ser>
        <c:ser>
          <c:idx val="2"/>
          <c:order val="2"/>
          <c:tx>
            <c:strRef>
              <c:f>'S6 Fig'!$G$5</c:f>
              <c:strCache>
                <c:ptCount val="1"/>
                <c:pt idx="0">
                  <c:v>Pinv∆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H$6:$H$10</c:f>
                <c:numCache>
                  <c:formatCode>General</c:formatCode>
                  <c:ptCount val="5"/>
                  <c:pt idx="0">
                    <c:v>7.3625212834147868E-4</c:v>
                  </c:pt>
                  <c:pt idx="1">
                    <c:v>2.6112089897078474E-4</c:v>
                  </c:pt>
                  <c:pt idx="2">
                    <c:v>8.1113306429239922E-4</c:v>
                  </c:pt>
                  <c:pt idx="3">
                    <c:v>2.0449660480912859E-4</c:v>
                  </c:pt>
                  <c:pt idx="4">
                    <c:v>3.2517137823452478E-4</c:v>
                  </c:pt>
                </c:numCache>
              </c:numRef>
            </c:plus>
            <c:minus>
              <c:numRef>
                <c:f>'S6 Fig'!$H$6:$H$10</c:f>
                <c:numCache>
                  <c:formatCode>General</c:formatCode>
                  <c:ptCount val="5"/>
                  <c:pt idx="0">
                    <c:v>7.3625212834147868E-4</c:v>
                  </c:pt>
                  <c:pt idx="1">
                    <c:v>2.6112089897078474E-4</c:v>
                  </c:pt>
                  <c:pt idx="2">
                    <c:v>8.1113306429239922E-4</c:v>
                  </c:pt>
                  <c:pt idx="3">
                    <c:v>2.0449660480912859E-4</c:v>
                  </c:pt>
                  <c:pt idx="4">
                    <c:v>3.251713782345247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6:$B$10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6 Fig'!$G$6:$G$10</c:f>
              <c:numCache>
                <c:formatCode>General</c:formatCode>
                <c:ptCount val="5"/>
                <c:pt idx="0">
                  <c:v>3.9217975115664388E-3</c:v>
                </c:pt>
                <c:pt idx="1">
                  <c:v>2.2214117751674814E-3</c:v>
                </c:pt>
                <c:pt idx="2">
                  <c:v>4.1665660646084167E-3</c:v>
                </c:pt>
                <c:pt idx="3">
                  <c:v>1.2854837303777125E-3</c:v>
                </c:pt>
                <c:pt idx="4">
                  <c:v>8.946396549799481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A16-834F-B396-5B5FB0C63101}"/>
            </c:ext>
          </c:extLst>
        </c:ser>
        <c:ser>
          <c:idx val="3"/>
          <c:order val="3"/>
          <c:tx>
            <c:strRef>
              <c:f>'S6 Fig'!$I$5</c:f>
              <c:strCache>
                <c:ptCount val="1"/>
                <c:pt idx="0">
                  <c:v>y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J$6:$J$10</c:f>
                <c:numCache>
                  <c:formatCode>General</c:formatCode>
                  <c:ptCount val="5"/>
                  <c:pt idx="0">
                    <c:v>3.7292966545372558E-4</c:v>
                  </c:pt>
                  <c:pt idx="1">
                    <c:v>5.0642146063025221E-4</c:v>
                  </c:pt>
                  <c:pt idx="2">
                    <c:v>9.1883568185987467E-4</c:v>
                  </c:pt>
                  <c:pt idx="3">
                    <c:v>3.1230757498363308E-4</c:v>
                  </c:pt>
                  <c:pt idx="4">
                    <c:v>1.8542798825020175E-4</c:v>
                  </c:pt>
                </c:numCache>
              </c:numRef>
            </c:plus>
            <c:minus>
              <c:numRef>
                <c:f>'S6 Fig'!$J$6:$J$10</c:f>
                <c:numCache>
                  <c:formatCode>General</c:formatCode>
                  <c:ptCount val="5"/>
                  <c:pt idx="0">
                    <c:v>3.7292966545372558E-4</c:v>
                  </c:pt>
                  <c:pt idx="1">
                    <c:v>5.0642146063025221E-4</c:v>
                  </c:pt>
                  <c:pt idx="2">
                    <c:v>9.1883568185987467E-4</c:v>
                  </c:pt>
                  <c:pt idx="3">
                    <c:v>3.1230757498363308E-4</c:v>
                  </c:pt>
                  <c:pt idx="4">
                    <c:v>1.854279882502017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6:$B$10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6 Fig'!$I$6:$I$10</c:f>
              <c:numCache>
                <c:formatCode>General</c:formatCode>
                <c:ptCount val="5"/>
                <c:pt idx="0">
                  <c:v>1.8498845930316598E-3</c:v>
                </c:pt>
                <c:pt idx="1">
                  <c:v>1.8870529866801742E-3</c:v>
                </c:pt>
                <c:pt idx="2">
                  <c:v>2.685640736740266E-3</c:v>
                </c:pt>
                <c:pt idx="3">
                  <c:v>8.3727550486904128E-4</c:v>
                </c:pt>
                <c:pt idx="4">
                  <c:v>5.06798198687469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A16-834F-B396-5B5FB0C631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125584"/>
        <c:axId val="1997130336"/>
      </c:barChart>
      <c:catAx>
        <c:axId val="1997125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130336"/>
        <c:crosses val="autoZero"/>
        <c:auto val="1"/>
        <c:lblAlgn val="ctr"/>
        <c:lblOffset val="100"/>
        <c:noMultiLvlLbl val="0"/>
      </c:catAx>
      <c:valAx>
        <c:axId val="1997130336"/>
        <c:scaling>
          <c:orientation val="minMax"/>
          <c:max val="4.5000000000000012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125584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Fig'!$C$3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D$35:$D$38</c:f>
                <c:numCache>
                  <c:formatCode>General</c:formatCode>
                  <c:ptCount val="4"/>
                  <c:pt idx="0">
                    <c:v>1.3249716913273637E-3</c:v>
                  </c:pt>
                  <c:pt idx="1">
                    <c:v>4.8088142250628599E-4</c:v>
                  </c:pt>
                  <c:pt idx="2">
                    <c:v>2.6852954040755572E-4</c:v>
                  </c:pt>
                  <c:pt idx="3">
                    <c:v>2.564502503146262E-4</c:v>
                  </c:pt>
                </c:numCache>
              </c:numRef>
            </c:plus>
            <c:minus>
              <c:numRef>
                <c:f>'S6 Fig'!$D$35:$D$38</c:f>
                <c:numCache>
                  <c:formatCode>General</c:formatCode>
                  <c:ptCount val="4"/>
                  <c:pt idx="0">
                    <c:v>1.3249716913273637E-3</c:v>
                  </c:pt>
                  <c:pt idx="1">
                    <c:v>4.8088142250628599E-4</c:v>
                  </c:pt>
                  <c:pt idx="2">
                    <c:v>2.6852954040755572E-4</c:v>
                  </c:pt>
                  <c:pt idx="3">
                    <c:v>2.56450250314626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35:$B$38</c:f>
              <c:strCache>
                <c:ptCount val="4"/>
                <c:pt idx="0">
                  <c:v>late</c:v>
                </c:pt>
                <c:pt idx="1">
                  <c:v>3+7</c:v>
                </c:pt>
                <c:pt idx="2">
                  <c:v>4+6</c:v>
                </c:pt>
                <c:pt idx="3">
                  <c:v>1</c:v>
                </c:pt>
              </c:strCache>
            </c:strRef>
          </c:cat>
          <c:val>
            <c:numRef>
              <c:f>'S6 Fig'!$C$35:$C$38</c:f>
              <c:numCache>
                <c:formatCode>General</c:formatCode>
                <c:ptCount val="4"/>
                <c:pt idx="0">
                  <c:v>4.2609424288000113E-3</c:v>
                </c:pt>
                <c:pt idx="1">
                  <c:v>2.8000622407694086E-3</c:v>
                </c:pt>
                <c:pt idx="2">
                  <c:v>1.7774467942399015E-3</c:v>
                </c:pt>
                <c:pt idx="3">
                  <c:v>2.153080602153658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0-FC4A-B8B8-6D8741132245}"/>
            </c:ext>
          </c:extLst>
        </c:ser>
        <c:ser>
          <c:idx val="1"/>
          <c:order val="1"/>
          <c:tx>
            <c:strRef>
              <c:f>'S6 Fig'!$E$34</c:f>
              <c:strCache>
                <c:ptCount val="1"/>
                <c:pt idx="0">
                  <c:v>P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F$35:$F$38</c:f>
                <c:numCache>
                  <c:formatCode>General</c:formatCode>
                  <c:ptCount val="4"/>
                  <c:pt idx="0">
                    <c:v>3.4732723632970642E-3</c:v>
                  </c:pt>
                  <c:pt idx="1">
                    <c:v>2.5104144755790829E-3</c:v>
                  </c:pt>
                  <c:pt idx="2">
                    <c:v>2.5016411559610182E-3</c:v>
                  </c:pt>
                  <c:pt idx="3">
                    <c:v>3.2280387009629712E-3</c:v>
                  </c:pt>
                </c:numCache>
              </c:numRef>
            </c:plus>
            <c:minus>
              <c:numRef>
                <c:f>'S6 Fig'!$F$35:$F$38</c:f>
                <c:numCache>
                  <c:formatCode>General</c:formatCode>
                  <c:ptCount val="4"/>
                  <c:pt idx="0">
                    <c:v>3.4732723632970642E-3</c:v>
                  </c:pt>
                  <c:pt idx="1">
                    <c:v>2.5104144755790829E-3</c:v>
                  </c:pt>
                  <c:pt idx="2">
                    <c:v>2.5016411559610182E-3</c:v>
                  </c:pt>
                  <c:pt idx="3">
                    <c:v>3.22803870096297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35:$B$38</c:f>
              <c:strCache>
                <c:ptCount val="4"/>
                <c:pt idx="0">
                  <c:v>late</c:v>
                </c:pt>
                <c:pt idx="1">
                  <c:v>3+7</c:v>
                </c:pt>
                <c:pt idx="2">
                  <c:v>4+6</c:v>
                </c:pt>
                <c:pt idx="3">
                  <c:v>1</c:v>
                </c:pt>
              </c:strCache>
            </c:strRef>
          </c:cat>
          <c:val>
            <c:numRef>
              <c:f>'S6 Fig'!$E$35:$E$38</c:f>
              <c:numCache>
                <c:formatCode>General</c:formatCode>
                <c:ptCount val="4"/>
                <c:pt idx="0">
                  <c:v>1.7889703971366355E-2</c:v>
                </c:pt>
                <c:pt idx="1">
                  <c:v>1.5574600987580784E-2</c:v>
                </c:pt>
                <c:pt idx="2">
                  <c:v>1.3592397615722973E-2</c:v>
                </c:pt>
                <c:pt idx="3">
                  <c:v>2.01301838163305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F0-FC4A-B8B8-6D8741132245}"/>
            </c:ext>
          </c:extLst>
        </c:ser>
        <c:ser>
          <c:idx val="2"/>
          <c:order val="2"/>
          <c:tx>
            <c:strRef>
              <c:f>'S6 Fig'!$G$34</c:f>
              <c:strCache>
                <c:ptCount val="1"/>
                <c:pt idx="0">
                  <c:v>Pinv∆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H$35:$H$38</c:f>
                <c:numCache>
                  <c:formatCode>General</c:formatCode>
                  <c:ptCount val="4"/>
                  <c:pt idx="0">
                    <c:v>1.1067469932553706E-3</c:v>
                  </c:pt>
                  <c:pt idx="1">
                    <c:v>6.0203549120763566E-4</c:v>
                  </c:pt>
                  <c:pt idx="2">
                    <c:v>3.13426950201346E-4</c:v>
                  </c:pt>
                  <c:pt idx="3">
                    <c:v>2.6331495117384618E-4</c:v>
                  </c:pt>
                </c:numCache>
              </c:numRef>
            </c:plus>
            <c:minus>
              <c:numRef>
                <c:f>'S6 Fig'!$H$35:$H$38</c:f>
                <c:numCache>
                  <c:formatCode>General</c:formatCode>
                  <c:ptCount val="4"/>
                  <c:pt idx="0">
                    <c:v>1.1067469932553706E-3</c:v>
                  </c:pt>
                  <c:pt idx="1">
                    <c:v>6.0203549120763566E-4</c:v>
                  </c:pt>
                  <c:pt idx="2">
                    <c:v>3.13426950201346E-4</c:v>
                  </c:pt>
                  <c:pt idx="3">
                    <c:v>2.633149511738461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B$35:$B$38</c:f>
              <c:strCache>
                <c:ptCount val="4"/>
                <c:pt idx="0">
                  <c:v>late</c:v>
                </c:pt>
                <c:pt idx="1">
                  <c:v>3+7</c:v>
                </c:pt>
                <c:pt idx="2">
                  <c:v>4+6</c:v>
                </c:pt>
                <c:pt idx="3">
                  <c:v>1</c:v>
                </c:pt>
              </c:strCache>
            </c:strRef>
          </c:cat>
          <c:val>
            <c:numRef>
              <c:f>'S6 Fig'!$G$35:$G$38</c:f>
              <c:numCache>
                <c:formatCode>General</c:formatCode>
                <c:ptCount val="4"/>
                <c:pt idx="0">
                  <c:v>4.6606836571681329E-3</c:v>
                </c:pt>
                <c:pt idx="1">
                  <c:v>2.2071522580085546E-3</c:v>
                </c:pt>
                <c:pt idx="2">
                  <c:v>8.244549716701344E-4</c:v>
                </c:pt>
                <c:pt idx="3">
                  <c:v>6.268173124051066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F0-FC4A-B8B8-6D8741132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7359840"/>
        <c:axId val="1963883728"/>
      </c:barChart>
      <c:catAx>
        <c:axId val="199735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883728"/>
        <c:crosses val="autoZero"/>
        <c:auto val="1"/>
        <c:lblAlgn val="ctr"/>
        <c:lblOffset val="100"/>
        <c:noMultiLvlLbl val="0"/>
      </c:catAx>
      <c:valAx>
        <c:axId val="1963883728"/>
        <c:scaling>
          <c:orientation val="minMax"/>
          <c:max val="4.0000000000000008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7359840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Fig'!$N$4</c:f>
              <c:strCache>
                <c:ptCount val="1"/>
                <c:pt idx="0">
                  <c:v>P∆/wt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O$5:$O$9</c:f>
                <c:numCache>
                  <c:formatCode>General</c:formatCode>
                  <c:ptCount val="5"/>
                  <c:pt idx="0">
                    <c:v>0.75878180386361516</c:v>
                  </c:pt>
                  <c:pt idx="1">
                    <c:v>1.3351421646623911</c:v>
                  </c:pt>
                  <c:pt idx="2">
                    <c:v>1.4928806745801866</c:v>
                  </c:pt>
                  <c:pt idx="3">
                    <c:v>1.4871097958620423</c:v>
                  </c:pt>
                  <c:pt idx="4">
                    <c:v>2.5086768948337683</c:v>
                  </c:pt>
                </c:numCache>
              </c:numRef>
            </c:plus>
            <c:minus>
              <c:numRef>
                <c:f>'S6 Fig'!$O$5:$O$9</c:f>
                <c:numCache>
                  <c:formatCode>General</c:formatCode>
                  <c:ptCount val="5"/>
                  <c:pt idx="0">
                    <c:v>0.75878180386361516</c:v>
                  </c:pt>
                  <c:pt idx="1">
                    <c:v>1.3351421646623911</c:v>
                  </c:pt>
                  <c:pt idx="2">
                    <c:v>1.4928806745801866</c:v>
                  </c:pt>
                  <c:pt idx="3">
                    <c:v>1.4871097958620423</c:v>
                  </c:pt>
                  <c:pt idx="4">
                    <c:v>2.5086768948337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M$5:$M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6 Fig'!$N$5:$N$9</c:f>
              <c:numCache>
                <c:formatCode>General</c:formatCode>
                <c:ptCount val="5"/>
                <c:pt idx="0">
                  <c:v>3.975063450161298</c:v>
                </c:pt>
                <c:pt idx="1">
                  <c:v>6.4961946379299409</c:v>
                </c:pt>
                <c:pt idx="2">
                  <c:v>6.5192883306327625</c:v>
                </c:pt>
                <c:pt idx="3">
                  <c:v>7.1317354073157295</c:v>
                </c:pt>
                <c:pt idx="4">
                  <c:v>10.8003858169623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1B-D641-A689-795857990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98232160"/>
        <c:axId val="1998507168"/>
      </c:barChart>
      <c:catAx>
        <c:axId val="199823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507168"/>
        <c:crosses val="autoZero"/>
        <c:auto val="1"/>
        <c:lblAlgn val="ctr"/>
        <c:lblOffset val="100"/>
        <c:noMultiLvlLbl val="0"/>
      </c:catAx>
      <c:valAx>
        <c:axId val="1998507168"/>
        <c:scaling>
          <c:orientation val="minMax"/>
          <c:max val="13.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232160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L$4</c:f>
              <c:strCache>
                <c:ptCount val="1"/>
                <c:pt idx="0">
                  <c:v>∆homie/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M$5:$M$9</c:f>
                <c:numCache>
                  <c:formatCode>General</c:formatCode>
                  <c:ptCount val="5"/>
                  <c:pt idx="0">
                    <c:v>0.5159067104650038</c:v>
                  </c:pt>
                  <c:pt idx="1">
                    <c:v>0.61875588402937143</c:v>
                  </c:pt>
                  <c:pt idx="2">
                    <c:v>0.79444484285114014</c:v>
                  </c:pt>
                  <c:pt idx="3">
                    <c:v>1.1109562386310698</c:v>
                  </c:pt>
                  <c:pt idx="4">
                    <c:v>2.1521809389697166</c:v>
                  </c:pt>
                </c:numCache>
              </c:numRef>
            </c:plus>
            <c:minus>
              <c:numRef>
                <c:f>'Fig 2'!$M$5:$M$9</c:f>
                <c:numCache>
                  <c:formatCode>General</c:formatCode>
                  <c:ptCount val="5"/>
                  <c:pt idx="0">
                    <c:v>0.5159067104650038</c:v>
                  </c:pt>
                  <c:pt idx="1">
                    <c:v>0.61875588402937143</c:v>
                  </c:pt>
                  <c:pt idx="2">
                    <c:v>0.79444484285114014</c:v>
                  </c:pt>
                  <c:pt idx="3">
                    <c:v>1.1109562386310698</c:v>
                  </c:pt>
                  <c:pt idx="4">
                    <c:v>2.1521809389697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K$5:$K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L$5:$L$9</c:f>
              <c:numCache>
                <c:formatCode>General</c:formatCode>
                <c:ptCount val="5"/>
                <c:pt idx="0">
                  <c:v>2.3084895029568107</c:v>
                </c:pt>
                <c:pt idx="1">
                  <c:v>3.1853170161702167</c:v>
                </c:pt>
                <c:pt idx="2">
                  <c:v>3.0454066357905734</c:v>
                </c:pt>
                <c:pt idx="3">
                  <c:v>4.5558847539736291</c:v>
                </c:pt>
                <c:pt idx="4">
                  <c:v>7.8786649908641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82-C644-A897-93F94C495C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4959472"/>
        <c:axId val="914961152"/>
      </c:barChart>
      <c:catAx>
        <c:axId val="914959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961152"/>
        <c:crosses val="autoZero"/>
        <c:auto val="1"/>
        <c:lblAlgn val="ctr"/>
        <c:lblOffset val="100"/>
        <c:noMultiLvlLbl val="0"/>
      </c:catAx>
      <c:valAx>
        <c:axId val="914961152"/>
        <c:scaling>
          <c:orientation val="minMax"/>
          <c:max val="10.19999999999999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495947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Fig'!$N$34</c:f>
              <c:strCache>
                <c:ptCount val="1"/>
                <c:pt idx="0">
                  <c:v>P∆/wt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6 Fig'!$O$35:$O$38</c:f>
                <c:numCache>
                  <c:formatCode>General</c:formatCode>
                  <c:ptCount val="4"/>
                  <c:pt idx="0">
                    <c:v>1.5391411707285625</c:v>
                  </c:pt>
                  <c:pt idx="1">
                    <c:v>1.3100866307643684</c:v>
                  </c:pt>
                  <c:pt idx="2">
                    <c:v>1.820876928339171</c:v>
                  </c:pt>
                  <c:pt idx="3">
                    <c:v>1.8675939174292493</c:v>
                  </c:pt>
                </c:numCache>
              </c:numRef>
            </c:plus>
            <c:minus>
              <c:numRef>
                <c:f>'S6 Fig'!$O$35:$O$38</c:f>
                <c:numCache>
                  <c:formatCode>General</c:formatCode>
                  <c:ptCount val="4"/>
                  <c:pt idx="0">
                    <c:v>1.5391411707285625</c:v>
                  </c:pt>
                  <c:pt idx="1">
                    <c:v>1.3100866307643684</c:v>
                  </c:pt>
                  <c:pt idx="2">
                    <c:v>1.820876928339171</c:v>
                  </c:pt>
                  <c:pt idx="3">
                    <c:v>1.8675939174292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6 Fig'!$M$35:$M$38</c:f>
              <c:strCache>
                <c:ptCount val="4"/>
                <c:pt idx="0">
                  <c:v>late</c:v>
                </c:pt>
                <c:pt idx="1">
                  <c:v>3+7</c:v>
                </c:pt>
                <c:pt idx="2">
                  <c:v>4+6</c:v>
                </c:pt>
                <c:pt idx="3">
                  <c:v>1</c:v>
                </c:pt>
              </c:strCache>
            </c:strRef>
          </c:cat>
          <c:val>
            <c:numRef>
              <c:f>'S6 Fig'!$N$35:$N$38</c:f>
              <c:numCache>
                <c:formatCode>General</c:formatCode>
                <c:ptCount val="4"/>
                <c:pt idx="0">
                  <c:v>4.1985321957059503</c:v>
                </c:pt>
                <c:pt idx="1">
                  <c:v>5.5622338535236109</c:v>
                </c:pt>
                <c:pt idx="2">
                  <c:v>7.6471473912869268</c:v>
                </c:pt>
                <c:pt idx="3">
                  <c:v>9.3494799015861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53-9F4D-9B28-E828EEEF05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3416336"/>
        <c:axId val="1965686496"/>
      </c:barChart>
      <c:catAx>
        <c:axId val="196341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5686496"/>
        <c:crosses val="autoZero"/>
        <c:auto val="1"/>
        <c:lblAlgn val="ctr"/>
        <c:lblOffset val="100"/>
        <c:noMultiLvlLbl val="0"/>
      </c:catAx>
      <c:valAx>
        <c:axId val="1965686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416336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 Fig'!$P$32</c:f>
              <c:strCache>
                <c:ptCount val="1"/>
                <c:pt idx="0">
                  <c:v>lacZ/ev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accent2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59E-E544-AD63-8590793CC9C0}"/>
              </c:ext>
            </c:extLst>
          </c:dPt>
          <c:errBars>
            <c:errBarType val="both"/>
            <c:errValType val="cust"/>
            <c:noEndCap val="0"/>
            <c:plus>
              <c:numRef>
                <c:f>('S7 Fig'!$R$32,'S7 Fig'!$T$32)</c:f>
                <c:numCache>
                  <c:formatCode>General</c:formatCode>
                  <c:ptCount val="2"/>
                  <c:pt idx="0">
                    <c:v>0.16161424901236363</c:v>
                  </c:pt>
                  <c:pt idx="1">
                    <c:v>4.1239746993516728E-2</c:v>
                  </c:pt>
                </c:numCache>
              </c:numRef>
            </c:plus>
            <c:minus>
              <c:numRef>
                <c:f>('S7 Fig'!$R$32,'S7 Fig'!$T$32)</c:f>
                <c:numCache>
                  <c:formatCode>General</c:formatCode>
                  <c:ptCount val="2"/>
                  <c:pt idx="0">
                    <c:v>0.16161424901236363</c:v>
                  </c:pt>
                  <c:pt idx="1">
                    <c:v>4.123974699351672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7 Fig'!$Q$31,'S7 Fig'!$S$31)</c:f>
              <c:strCache>
                <c:ptCount val="2"/>
                <c:pt idx="0">
                  <c:v>wt</c:v>
                </c:pt>
                <c:pt idx="1">
                  <c:v>∆nhomie</c:v>
                </c:pt>
              </c:strCache>
            </c:strRef>
          </c:cat>
          <c:val>
            <c:numRef>
              <c:f>('S7 Fig'!$Q$32,'S7 Fig'!$S$32)</c:f>
              <c:numCache>
                <c:formatCode>General</c:formatCode>
                <c:ptCount val="2"/>
                <c:pt idx="0">
                  <c:v>0.76634448540403666</c:v>
                </c:pt>
                <c:pt idx="1">
                  <c:v>0.56822227291449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9E-E544-AD63-8590793CC9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8550784"/>
        <c:axId val="1118846704"/>
      </c:barChart>
      <c:catAx>
        <c:axId val="113855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846704"/>
        <c:crosses val="autoZero"/>
        <c:auto val="1"/>
        <c:lblAlgn val="ctr"/>
        <c:lblOffset val="100"/>
        <c:noMultiLvlLbl val="0"/>
      </c:catAx>
      <c:valAx>
        <c:axId val="1118846704"/>
        <c:scaling>
          <c:orientation val="minMax"/>
          <c:max val="0.9400000000000000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85507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 Fig'!$A$32</c:f>
              <c:strCache>
                <c:ptCount val="1"/>
                <c:pt idx="0">
                  <c:v>lacZ/RP4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19E-1147-A541-BBCF4F15FDA6}"/>
              </c:ext>
            </c:extLst>
          </c:dPt>
          <c:errBars>
            <c:errBarType val="both"/>
            <c:errValType val="cust"/>
            <c:noEndCap val="0"/>
            <c:plus>
              <c:numRef>
                <c:f>('S7 Fig'!$C$32,'S7 Fig'!$E$32)</c:f>
                <c:numCache>
                  <c:formatCode>General</c:formatCode>
                  <c:ptCount val="2"/>
                  <c:pt idx="0">
                    <c:v>9.4886188577384831E-2</c:v>
                  </c:pt>
                  <c:pt idx="1">
                    <c:v>4.2037361666544953E-2</c:v>
                  </c:pt>
                </c:numCache>
              </c:numRef>
            </c:plus>
            <c:minus>
              <c:numRef>
                <c:f>('S7 Fig'!$C$32,'S7 Fig'!$E$32)</c:f>
                <c:numCache>
                  <c:formatCode>General</c:formatCode>
                  <c:ptCount val="2"/>
                  <c:pt idx="0">
                    <c:v>9.4886188577384831E-2</c:v>
                  </c:pt>
                  <c:pt idx="1">
                    <c:v>4.2037361666544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7 Fig'!$B$31,'S7 Fig'!$D$31)</c:f>
              <c:strCache>
                <c:ptCount val="2"/>
                <c:pt idx="0">
                  <c:v>wt</c:v>
                </c:pt>
                <c:pt idx="1">
                  <c:v>∆nhomie</c:v>
                </c:pt>
              </c:strCache>
            </c:strRef>
          </c:cat>
          <c:val>
            <c:numRef>
              <c:f>('S7 Fig'!$B$32,'S7 Fig'!$D$32)</c:f>
              <c:numCache>
                <c:formatCode>General</c:formatCode>
                <c:ptCount val="2"/>
                <c:pt idx="0">
                  <c:v>0.35057733170343813</c:v>
                </c:pt>
                <c:pt idx="1">
                  <c:v>0.280584423877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19E-1147-A541-BBCF4F15FD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6440208"/>
        <c:axId val="1133961328"/>
      </c:barChart>
      <c:catAx>
        <c:axId val="1066440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961328"/>
        <c:crosses val="autoZero"/>
        <c:auto val="1"/>
        <c:lblAlgn val="ctr"/>
        <c:lblOffset val="100"/>
        <c:noMultiLvlLbl val="0"/>
      </c:catAx>
      <c:valAx>
        <c:axId val="1133961328"/>
        <c:scaling>
          <c:orientation val="minMax"/>
          <c:max val="0.46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6440208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 Fig'!$A$4</c:f>
              <c:strCache>
                <c:ptCount val="1"/>
                <c:pt idx="0">
                  <c:v>lacZ/RP4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495-F94F-9646-C9A7DC1DF391}"/>
              </c:ext>
            </c:extLst>
          </c:dPt>
          <c:errBars>
            <c:errBarType val="both"/>
            <c:errValType val="cust"/>
            <c:noEndCap val="0"/>
            <c:plus>
              <c:numRef>
                <c:f>('S7 Fig'!$C$4,'S7 Fig'!$E$4)</c:f>
                <c:numCache>
                  <c:formatCode>General</c:formatCode>
                  <c:ptCount val="2"/>
                  <c:pt idx="0">
                    <c:v>2.6371985402707149E-2</c:v>
                  </c:pt>
                  <c:pt idx="1">
                    <c:v>1.2899585353315568E-2</c:v>
                  </c:pt>
                </c:numCache>
              </c:numRef>
            </c:plus>
            <c:minus>
              <c:numRef>
                <c:f>('S7 Fig'!$C$4,'S7 Fig'!$E$4)</c:f>
                <c:numCache>
                  <c:formatCode>General</c:formatCode>
                  <c:ptCount val="2"/>
                  <c:pt idx="0">
                    <c:v>2.6371985402707149E-2</c:v>
                  </c:pt>
                  <c:pt idx="1">
                    <c:v>1.28995853533155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7 Fig'!$B$3,'S7 Fig'!$D$3)</c:f>
              <c:strCache>
                <c:ptCount val="2"/>
                <c:pt idx="0">
                  <c:v>wt</c:v>
                </c:pt>
                <c:pt idx="1">
                  <c:v>∆homie</c:v>
                </c:pt>
              </c:strCache>
            </c:strRef>
          </c:cat>
          <c:val>
            <c:numRef>
              <c:f>('S7 Fig'!$B$4,'S7 Fig'!$D$4)</c:f>
              <c:numCache>
                <c:formatCode>General</c:formatCode>
                <c:ptCount val="2"/>
                <c:pt idx="0">
                  <c:v>0.22231508315572376</c:v>
                </c:pt>
                <c:pt idx="1">
                  <c:v>0.156109953088316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95-F94F-9646-C9A7DC1DF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03542175"/>
        <c:axId val="1179389599"/>
      </c:barChart>
      <c:catAx>
        <c:axId val="1103542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9389599"/>
        <c:crosses val="autoZero"/>
        <c:auto val="1"/>
        <c:lblAlgn val="ctr"/>
        <c:lblOffset val="100"/>
        <c:noMultiLvlLbl val="0"/>
      </c:catAx>
      <c:valAx>
        <c:axId val="1179389599"/>
        <c:scaling>
          <c:orientation val="minMax"/>
          <c:max val="0.3000000000000000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3542175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9 Fig'!$B$30</c:f>
              <c:strCache>
                <c:ptCount val="1"/>
                <c:pt idx="0">
                  <c:v>lacZ/RP49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CF4-704E-BF68-9AD22D4F75FC}"/>
              </c:ext>
            </c:extLst>
          </c:dPt>
          <c:errBars>
            <c:errBarType val="both"/>
            <c:errValType val="cust"/>
            <c:noEndCap val="0"/>
            <c:plus>
              <c:numRef>
                <c:f>('S9 Fig'!$D$30,'S9 Fig'!$F$30)</c:f>
                <c:numCache>
                  <c:formatCode>General</c:formatCode>
                  <c:ptCount val="2"/>
                  <c:pt idx="0">
                    <c:v>1.3386473280970139E-2</c:v>
                  </c:pt>
                  <c:pt idx="1">
                    <c:v>3.2141929514231386E-2</c:v>
                  </c:pt>
                </c:numCache>
              </c:numRef>
            </c:plus>
            <c:minus>
              <c:numRef>
                <c:f>('S9 Fig'!$D$30,'S9 Fig'!$F$30)</c:f>
                <c:numCache>
                  <c:formatCode>General</c:formatCode>
                  <c:ptCount val="2"/>
                  <c:pt idx="0">
                    <c:v>1.3386473280970139E-2</c:v>
                  </c:pt>
                  <c:pt idx="1">
                    <c:v>3.214192951423138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9 Fig'!$C$29,'S9 Fig'!$E$29)</c:f>
              <c:strCache>
                <c:ptCount val="2"/>
                <c:pt idx="0">
                  <c:v>P∆</c:v>
                </c:pt>
                <c:pt idx="1">
                  <c:v>PpA2∆</c:v>
                </c:pt>
              </c:strCache>
            </c:strRef>
          </c:cat>
          <c:val>
            <c:numRef>
              <c:f>('S9 Fig'!$C$30,'S9 Fig'!$E$30)</c:f>
              <c:numCache>
                <c:formatCode>General</c:formatCode>
                <c:ptCount val="2"/>
                <c:pt idx="0">
                  <c:v>0.13130645797403701</c:v>
                </c:pt>
                <c:pt idx="1">
                  <c:v>0.1942368718698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F4-704E-BF68-9AD22D4F7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3035983"/>
        <c:axId val="1543069199"/>
      </c:barChart>
      <c:catAx>
        <c:axId val="1543035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069199"/>
        <c:crosses val="autoZero"/>
        <c:auto val="1"/>
        <c:lblAlgn val="ctr"/>
        <c:lblOffset val="100"/>
        <c:noMultiLvlLbl val="0"/>
      </c:catAx>
      <c:valAx>
        <c:axId val="1543069199"/>
        <c:scaling>
          <c:orientation val="minMax"/>
          <c:max val="0.2400000000000000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035983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9 Fig'!$C$3</c:f>
              <c:strCache>
                <c:ptCount val="1"/>
                <c:pt idx="0">
                  <c:v>P∆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9 Fig'!$D$4:$D$7</c:f>
                <c:numCache>
                  <c:formatCode>General</c:formatCode>
                  <c:ptCount val="4"/>
                  <c:pt idx="0">
                    <c:v>2.407866047097727E-3</c:v>
                  </c:pt>
                  <c:pt idx="1">
                    <c:v>2.6525516575232706E-3</c:v>
                  </c:pt>
                  <c:pt idx="2">
                    <c:v>3.471478181415787E-3</c:v>
                  </c:pt>
                  <c:pt idx="3">
                    <c:v>4.9406857521971667E-3</c:v>
                  </c:pt>
                </c:numCache>
              </c:numRef>
            </c:plus>
            <c:minus>
              <c:numRef>
                <c:f>'S9 Fig'!$D$4:$D$7</c:f>
                <c:numCache>
                  <c:formatCode>General</c:formatCode>
                  <c:ptCount val="4"/>
                  <c:pt idx="0">
                    <c:v>2.407866047097727E-3</c:v>
                  </c:pt>
                  <c:pt idx="1">
                    <c:v>2.6525516575232706E-3</c:v>
                  </c:pt>
                  <c:pt idx="2">
                    <c:v>3.471478181415787E-3</c:v>
                  </c:pt>
                  <c:pt idx="3">
                    <c:v>4.94068575219716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9 Fig'!$B$4:$B$7</c:f>
              <c:strCache>
                <c:ptCount val="4"/>
                <c:pt idx="0">
                  <c:v>3+7</c:v>
                </c:pt>
                <c:pt idx="1">
                  <c:v>4+6</c:v>
                </c:pt>
                <c:pt idx="2">
                  <c:v>1</c:v>
                </c:pt>
                <c:pt idx="3">
                  <c:v>λDNA</c:v>
                </c:pt>
              </c:strCache>
            </c:strRef>
          </c:cat>
          <c:val>
            <c:numRef>
              <c:f>'S9 Fig'!$C$4:$C$7</c:f>
              <c:numCache>
                <c:formatCode>General</c:formatCode>
                <c:ptCount val="4"/>
                <c:pt idx="0">
                  <c:v>1.4932751111508642E-2</c:v>
                </c:pt>
                <c:pt idx="1">
                  <c:v>1.3225434790888667E-2</c:v>
                </c:pt>
                <c:pt idx="2">
                  <c:v>1.9774925682896516E-2</c:v>
                </c:pt>
                <c:pt idx="3">
                  <c:v>2.85066038829932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89-9B48-8655-F7F43430D585}"/>
            </c:ext>
          </c:extLst>
        </c:ser>
        <c:ser>
          <c:idx val="1"/>
          <c:order val="1"/>
          <c:tx>
            <c:strRef>
              <c:f>'S9 Fig'!$E$3</c:f>
              <c:strCache>
                <c:ptCount val="1"/>
                <c:pt idx="0">
                  <c:v>PpA2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9 Fig'!$F$4:$F$7</c:f>
                <c:numCache>
                  <c:formatCode>General</c:formatCode>
                  <c:ptCount val="4"/>
                  <c:pt idx="0">
                    <c:v>1.4330893489987646E-3</c:v>
                  </c:pt>
                  <c:pt idx="1">
                    <c:v>1.7547283802383411E-3</c:v>
                  </c:pt>
                  <c:pt idx="2">
                    <c:v>2.6849519450730551E-3</c:v>
                  </c:pt>
                  <c:pt idx="3">
                    <c:v>3.8642868228927381E-3</c:v>
                  </c:pt>
                </c:numCache>
              </c:numRef>
            </c:plus>
            <c:minus>
              <c:numRef>
                <c:f>'S9 Fig'!$F$4:$F$7</c:f>
                <c:numCache>
                  <c:formatCode>General</c:formatCode>
                  <c:ptCount val="4"/>
                  <c:pt idx="0">
                    <c:v>1.4330893489987646E-3</c:v>
                  </c:pt>
                  <c:pt idx="1">
                    <c:v>1.7547283802383411E-3</c:v>
                  </c:pt>
                  <c:pt idx="2">
                    <c:v>2.6849519450730551E-3</c:v>
                  </c:pt>
                  <c:pt idx="3">
                    <c:v>3.864286822892738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9 Fig'!$B$4:$B$7</c:f>
              <c:strCache>
                <c:ptCount val="4"/>
                <c:pt idx="0">
                  <c:v>3+7</c:v>
                </c:pt>
                <c:pt idx="1">
                  <c:v>4+6</c:v>
                </c:pt>
                <c:pt idx="2">
                  <c:v>1</c:v>
                </c:pt>
                <c:pt idx="3">
                  <c:v>λDNA</c:v>
                </c:pt>
              </c:strCache>
            </c:strRef>
          </c:cat>
          <c:val>
            <c:numRef>
              <c:f>'S9 Fig'!$E$4:$E$7</c:f>
              <c:numCache>
                <c:formatCode>General</c:formatCode>
                <c:ptCount val="4"/>
                <c:pt idx="0">
                  <c:v>8.3375103387998747E-3</c:v>
                </c:pt>
                <c:pt idx="1">
                  <c:v>7.7243571371667799E-3</c:v>
                </c:pt>
                <c:pt idx="2">
                  <c:v>1.3980856729334849E-2</c:v>
                </c:pt>
                <c:pt idx="3">
                  <c:v>2.34479461668745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89-9B48-8655-F7F43430D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6725887"/>
        <c:axId val="1541818687"/>
      </c:barChart>
      <c:catAx>
        <c:axId val="15167258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1818687"/>
        <c:crosses val="autoZero"/>
        <c:auto val="1"/>
        <c:lblAlgn val="ctr"/>
        <c:lblOffset val="100"/>
        <c:noMultiLvlLbl val="0"/>
      </c:catAx>
      <c:valAx>
        <c:axId val="1541818687"/>
        <c:scaling>
          <c:orientation val="minMax"/>
          <c:max val="3.5000000000000003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6725887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9 Fig'!$J$3</c:f>
              <c:strCache>
                <c:ptCount val="1"/>
                <c:pt idx="0">
                  <c:v>PpA2∆/P∆</c:v>
                </c:pt>
              </c:strCache>
            </c:strRef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9 Fig'!$K$4:$K$7</c:f>
                <c:numCache>
                  <c:formatCode>General</c:formatCode>
                  <c:ptCount val="4"/>
                  <c:pt idx="0">
                    <c:v>0.13158883723762066</c:v>
                  </c:pt>
                  <c:pt idx="1">
                    <c:v>0.17698977745650563</c:v>
                  </c:pt>
                  <c:pt idx="2">
                    <c:v>0.18395415589941522</c:v>
                  </c:pt>
                  <c:pt idx="3">
                    <c:v>0.19672197157602672</c:v>
                  </c:pt>
                </c:numCache>
              </c:numRef>
            </c:plus>
            <c:minus>
              <c:numRef>
                <c:f>'S9 Fig'!$K$4:$K$7</c:f>
                <c:numCache>
                  <c:formatCode>General</c:formatCode>
                  <c:ptCount val="4"/>
                  <c:pt idx="0">
                    <c:v>0.13158883723762066</c:v>
                  </c:pt>
                  <c:pt idx="1">
                    <c:v>0.17698977745650563</c:v>
                  </c:pt>
                  <c:pt idx="2">
                    <c:v>0.18395415589941522</c:v>
                  </c:pt>
                  <c:pt idx="3">
                    <c:v>0.19672197157602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9 Fig'!$I$4:$I$7</c:f>
              <c:strCache>
                <c:ptCount val="4"/>
                <c:pt idx="0">
                  <c:v>3+7</c:v>
                </c:pt>
                <c:pt idx="1">
                  <c:v>4+6</c:v>
                </c:pt>
                <c:pt idx="2">
                  <c:v>1</c:v>
                </c:pt>
                <c:pt idx="3">
                  <c:v>λDNA</c:v>
                </c:pt>
              </c:strCache>
            </c:strRef>
          </c:cat>
          <c:val>
            <c:numRef>
              <c:f>'S9 Fig'!$J$4:$J$7</c:f>
              <c:numCache>
                <c:formatCode>General</c:formatCode>
                <c:ptCount val="4"/>
                <c:pt idx="0">
                  <c:v>0.55833719296199691</c:v>
                </c:pt>
                <c:pt idx="1">
                  <c:v>0.58405317173302185</c:v>
                </c:pt>
                <c:pt idx="2">
                  <c:v>0.7069992046254312</c:v>
                </c:pt>
                <c:pt idx="3">
                  <c:v>0.82254435719940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72-1C49-946A-4E4B2BE69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77921023"/>
        <c:axId val="1543235215"/>
      </c:barChart>
      <c:catAx>
        <c:axId val="1577921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3235215"/>
        <c:crosses val="autoZero"/>
        <c:auto val="1"/>
        <c:lblAlgn val="ctr"/>
        <c:lblOffset val="100"/>
        <c:noMultiLvlLbl val="0"/>
      </c:catAx>
      <c:valAx>
        <c:axId val="1543235215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7921023"/>
        <c:crosses val="autoZero"/>
        <c:crossBetween val="between"/>
        <c:majorUnit val="0.3000000000000000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2'!$L$30</c:f>
              <c:strCache>
                <c:ptCount val="1"/>
                <c:pt idx="0">
                  <c:v>∆nhomie/wt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M$31:$M$35</c:f>
                <c:numCache>
                  <c:formatCode>General</c:formatCode>
                  <c:ptCount val="5"/>
                  <c:pt idx="0">
                    <c:v>2.2491967748723458</c:v>
                  </c:pt>
                  <c:pt idx="1">
                    <c:v>2.4885444884576602</c:v>
                  </c:pt>
                  <c:pt idx="2">
                    <c:v>1.6972750066544335</c:v>
                  </c:pt>
                  <c:pt idx="3">
                    <c:v>1.2680686846576446</c:v>
                  </c:pt>
                  <c:pt idx="4">
                    <c:v>2.8730768441224264</c:v>
                  </c:pt>
                </c:numCache>
              </c:numRef>
            </c:plus>
            <c:minus>
              <c:numRef>
                <c:f>'Fig 2'!$M$31:$M$35</c:f>
                <c:numCache>
                  <c:formatCode>General</c:formatCode>
                  <c:ptCount val="5"/>
                  <c:pt idx="0">
                    <c:v>2.2491967748723458</c:v>
                  </c:pt>
                  <c:pt idx="1">
                    <c:v>2.4885444884576602</c:v>
                  </c:pt>
                  <c:pt idx="2">
                    <c:v>1.6972750066544335</c:v>
                  </c:pt>
                  <c:pt idx="3">
                    <c:v>1.2680686846576446</c:v>
                  </c:pt>
                  <c:pt idx="4">
                    <c:v>2.87307684412242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K$31:$K$35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L$31:$L$35</c:f>
              <c:numCache>
                <c:formatCode>General</c:formatCode>
                <c:ptCount val="5"/>
                <c:pt idx="0">
                  <c:v>5.3554423026721798</c:v>
                </c:pt>
                <c:pt idx="1">
                  <c:v>5.0670236675378257</c:v>
                </c:pt>
                <c:pt idx="2">
                  <c:v>3.6036386620507668</c:v>
                </c:pt>
                <c:pt idx="3">
                  <c:v>3.4556172509124723</c:v>
                </c:pt>
                <c:pt idx="4">
                  <c:v>4.3609684325695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72-814A-8D9F-9D0C89F99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4780832"/>
        <c:axId val="984823616"/>
      </c:barChart>
      <c:catAx>
        <c:axId val="98478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823616"/>
        <c:crosses val="autoZero"/>
        <c:auto val="1"/>
        <c:lblAlgn val="ctr"/>
        <c:lblOffset val="100"/>
        <c:noMultiLvlLbl val="0"/>
      </c:catAx>
      <c:valAx>
        <c:axId val="984823616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780832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58539057014406"/>
          <c:y val="2.535839108088438E-2"/>
          <c:w val="0.87141460942985594"/>
          <c:h val="0.736498124522405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2'!$B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C$5:$C$9</c:f>
                <c:numCache>
                  <c:formatCode>General</c:formatCode>
                  <c:ptCount val="5"/>
                  <c:pt idx="0">
                    <c:v>4.7224646415618327E-4</c:v>
                  </c:pt>
                  <c:pt idx="1">
                    <c:v>3.8165522302714716E-4</c:v>
                  </c:pt>
                  <c:pt idx="2">
                    <c:v>1.0739447005491507E-3</c:v>
                  </c:pt>
                  <c:pt idx="3">
                    <c:v>3.7903873895175119E-4</c:v>
                  </c:pt>
                  <c:pt idx="4">
                    <c:v>3.0415981279977348E-4</c:v>
                  </c:pt>
                </c:numCache>
              </c:numRef>
            </c:plus>
            <c:minus>
              <c:numRef>
                <c:f>'Fig 2'!$C$5:$C$9</c:f>
                <c:numCache>
                  <c:formatCode>General</c:formatCode>
                  <c:ptCount val="5"/>
                  <c:pt idx="0">
                    <c:v>4.7224646415618327E-4</c:v>
                  </c:pt>
                  <c:pt idx="1">
                    <c:v>3.8165522302714716E-4</c:v>
                  </c:pt>
                  <c:pt idx="2">
                    <c:v>1.0739447005491507E-3</c:v>
                  </c:pt>
                  <c:pt idx="3">
                    <c:v>3.7903873895175119E-4</c:v>
                  </c:pt>
                  <c:pt idx="4">
                    <c:v>3.041598127997734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5:$A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B$5:$B$9</c:f>
              <c:numCache>
                <c:formatCode>General</c:formatCode>
                <c:ptCount val="5"/>
                <c:pt idx="0">
                  <c:v>4.2350913100729524E-3</c:v>
                </c:pt>
                <c:pt idx="1">
                  <c:v>3.1986791108361036E-3</c:v>
                </c:pt>
                <c:pt idx="2">
                  <c:v>4.8485264257451316E-3</c:v>
                </c:pt>
                <c:pt idx="3">
                  <c:v>2.1066054684777511E-3</c:v>
                </c:pt>
                <c:pt idx="4">
                  <c:v>1.63482893782497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55-0042-B879-FBD89FF0B932}"/>
            </c:ext>
          </c:extLst>
        </c:ser>
        <c:ser>
          <c:idx val="1"/>
          <c:order val="1"/>
          <c:tx>
            <c:strRef>
              <c:f>'Fig 2'!$D$4</c:f>
              <c:strCache>
                <c:ptCount val="1"/>
                <c:pt idx="0">
                  <c:v>∆hom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E$5:$E$9</c:f>
                <c:numCache>
                  <c:formatCode>General</c:formatCode>
                  <c:ptCount val="5"/>
                  <c:pt idx="0">
                    <c:v>1.8935038526774288E-3</c:v>
                  </c:pt>
                  <c:pt idx="1">
                    <c:v>1.5618352958134713E-3</c:v>
                  </c:pt>
                  <c:pt idx="2">
                    <c:v>2.0347527309360317E-3</c:v>
                  </c:pt>
                  <c:pt idx="3">
                    <c:v>1.5796161662700299E-3</c:v>
                  </c:pt>
                  <c:pt idx="4">
                    <c:v>2.5762121851629076E-3</c:v>
                  </c:pt>
                </c:numCache>
              </c:numRef>
            </c:plus>
            <c:minus>
              <c:numRef>
                <c:f>'Fig 2'!$E$5:$E$9</c:f>
                <c:numCache>
                  <c:formatCode>General</c:formatCode>
                  <c:ptCount val="5"/>
                  <c:pt idx="0">
                    <c:v>1.8935038526774288E-3</c:v>
                  </c:pt>
                  <c:pt idx="1">
                    <c:v>1.5618352958134713E-3</c:v>
                  </c:pt>
                  <c:pt idx="2">
                    <c:v>2.0347527309360317E-3</c:v>
                  </c:pt>
                  <c:pt idx="3">
                    <c:v>1.5796161662700299E-3</c:v>
                  </c:pt>
                  <c:pt idx="4">
                    <c:v>2.57621218516290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5:$A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D$5:$D$9</c:f>
              <c:numCache>
                <c:formatCode>General</c:formatCode>
                <c:ptCount val="5"/>
                <c:pt idx="0">
                  <c:v>9.7766638333670174E-3</c:v>
                </c:pt>
                <c:pt idx="1">
                  <c:v>1.0188807001014459E-2</c:v>
                </c:pt>
                <c:pt idx="2">
                  <c:v>1.4765734550770173E-2</c:v>
                </c:pt>
                <c:pt idx="3">
                  <c:v>9.5974517364752609E-3</c:v>
                </c:pt>
                <c:pt idx="4">
                  <c:v>1.28802695184932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55-0042-B879-FBD89FF0B932}"/>
            </c:ext>
          </c:extLst>
        </c:ser>
        <c:ser>
          <c:idx val="2"/>
          <c:order val="2"/>
          <c:tx>
            <c:strRef>
              <c:f>'Fig 2'!$F$4</c:f>
              <c:strCache>
                <c:ptCount val="1"/>
                <c:pt idx="0">
                  <c:v>∆nhomi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G$5:$G$9</c:f>
                <c:numCache>
                  <c:formatCode>General</c:formatCode>
                  <c:ptCount val="5"/>
                  <c:pt idx="0">
                    <c:v>1.1057139214991972E-3</c:v>
                  </c:pt>
                  <c:pt idx="1">
                    <c:v>7.5741616158168587E-4</c:v>
                  </c:pt>
                  <c:pt idx="2">
                    <c:v>1.2826472448646555E-3</c:v>
                  </c:pt>
                  <c:pt idx="3">
                    <c:v>3.0255679291194291E-4</c:v>
                  </c:pt>
                  <c:pt idx="4">
                    <c:v>5.4071636030030988E-4</c:v>
                  </c:pt>
                </c:numCache>
              </c:numRef>
            </c:plus>
            <c:minus>
              <c:numRef>
                <c:f>'Fig 2'!$G$5:$G$9</c:f>
                <c:numCache>
                  <c:formatCode>General</c:formatCode>
                  <c:ptCount val="5"/>
                  <c:pt idx="0">
                    <c:v>1.1057139214991972E-3</c:v>
                  </c:pt>
                  <c:pt idx="1">
                    <c:v>7.5741616158168587E-4</c:v>
                  </c:pt>
                  <c:pt idx="2">
                    <c:v>1.2826472448646555E-3</c:v>
                  </c:pt>
                  <c:pt idx="3">
                    <c:v>3.0255679291194291E-4</c:v>
                  </c:pt>
                  <c:pt idx="4">
                    <c:v>5.40716360300309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5:$A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F$5:$F$9</c:f>
              <c:numCache>
                <c:formatCode>General</c:formatCode>
                <c:ptCount val="5"/>
                <c:pt idx="0">
                  <c:v>2.863433489571349E-3</c:v>
                </c:pt>
                <c:pt idx="1">
                  <c:v>2.1980496003615106E-3</c:v>
                </c:pt>
                <c:pt idx="2">
                  <c:v>4.1790256369501752E-3</c:v>
                </c:pt>
                <c:pt idx="3">
                  <c:v>1.6205649768909628E-3</c:v>
                </c:pt>
                <c:pt idx="4">
                  <c:v>1.738551143057405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55-0042-B879-FBD89FF0B932}"/>
            </c:ext>
          </c:extLst>
        </c:ser>
        <c:ser>
          <c:idx val="3"/>
          <c:order val="3"/>
          <c:tx>
            <c:strRef>
              <c:f>'Fig 2'!$H$4</c:f>
              <c:strCache>
                <c:ptCount val="1"/>
                <c:pt idx="0">
                  <c:v>yw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2'!$I$5:$I$9</c:f>
                <c:numCache>
                  <c:formatCode>General</c:formatCode>
                  <c:ptCount val="5"/>
                  <c:pt idx="0">
                    <c:v>3.2628229771635261E-4</c:v>
                  </c:pt>
                  <c:pt idx="1">
                    <c:v>1.8111462603813975E-4</c:v>
                  </c:pt>
                  <c:pt idx="2">
                    <c:v>2.5588751164524321E-4</c:v>
                  </c:pt>
                  <c:pt idx="3">
                    <c:v>9.3293071780226297E-5</c:v>
                  </c:pt>
                  <c:pt idx="4">
                    <c:v>2.0320504827965035E-4</c:v>
                  </c:pt>
                </c:numCache>
              </c:numRef>
            </c:plus>
            <c:minus>
              <c:numRef>
                <c:f>'Fig 2'!$I$5:$I$9</c:f>
                <c:numCache>
                  <c:formatCode>General</c:formatCode>
                  <c:ptCount val="5"/>
                  <c:pt idx="0">
                    <c:v>3.2628229771635261E-4</c:v>
                  </c:pt>
                  <c:pt idx="1">
                    <c:v>1.8111462603813975E-4</c:v>
                  </c:pt>
                  <c:pt idx="2">
                    <c:v>2.5588751164524321E-4</c:v>
                  </c:pt>
                  <c:pt idx="3">
                    <c:v>9.3293071780226297E-5</c:v>
                  </c:pt>
                  <c:pt idx="4">
                    <c:v>2.032050482796503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'!$A$5:$A$9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Fig 2'!$H$5:$H$9</c:f>
              <c:numCache>
                <c:formatCode>General</c:formatCode>
                <c:ptCount val="5"/>
                <c:pt idx="0">
                  <c:v>7.1520619128198409E-4</c:v>
                </c:pt>
                <c:pt idx="1">
                  <c:v>4.1226387008509648E-4</c:v>
                </c:pt>
                <c:pt idx="2">
                  <c:v>5.1199298129031567E-4</c:v>
                </c:pt>
                <c:pt idx="3">
                  <c:v>2.5321804593799314E-4</c:v>
                </c:pt>
                <c:pt idx="4">
                  <c:v>2.420556417397087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55-0042-B879-FBD89FF0B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7938816"/>
        <c:axId val="1895725136"/>
      </c:barChart>
      <c:catAx>
        <c:axId val="19679388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725136"/>
        <c:crosses val="autoZero"/>
        <c:auto val="1"/>
        <c:lblAlgn val="ctr"/>
        <c:lblOffset val="100"/>
        <c:noMultiLvlLbl val="0"/>
      </c:catAx>
      <c:valAx>
        <c:axId val="1895725136"/>
        <c:scaling>
          <c:orientation val="minMax"/>
          <c:max val="3.0000000000000006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7938816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B'!$C$2</c:f>
              <c:strCache>
                <c:ptCount val="1"/>
                <c:pt idx="0">
                  <c:v>P∆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B'!$D$3:$D$8</c:f>
                <c:numCache>
                  <c:formatCode>General</c:formatCode>
                  <c:ptCount val="6"/>
                  <c:pt idx="0">
                    <c:v>7.118754074499932E-3</c:v>
                  </c:pt>
                  <c:pt idx="1">
                    <c:v>2.6850141616387851E-3</c:v>
                  </c:pt>
                  <c:pt idx="2">
                    <c:v>5.1171204477041179E-3</c:v>
                  </c:pt>
                  <c:pt idx="3">
                    <c:v>3.4128208908302277E-3</c:v>
                  </c:pt>
                  <c:pt idx="4">
                    <c:v>2.935054617186272E-3</c:v>
                  </c:pt>
                  <c:pt idx="5">
                    <c:v>4.4099392920302037E-3</c:v>
                  </c:pt>
                </c:numCache>
              </c:numRef>
            </c:plus>
            <c:minus>
              <c:numRef>
                <c:f>'Fig 7B'!$D$3:$D$8</c:f>
                <c:numCache>
                  <c:formatCode>General</c:formatCode>
                  <c:ptCount val="6"/>
                  <c:pt idx="0">
                    <c:v>7.118754074499932E-3</c:v>
                  </c:pt>
                  <c:pt idx="1">
                    <c:v>2.6850141616387851E-3</c:v>
                  </c:pt>
                  <c:pt idx="2">
                    <c:v>5.1171204477041179E-3</c:v>
                  </c:pt>
                  <c:pt idx="3">
                    <c:v>3.4128208908302277E-3</c:v>
                  </c:pt>
                  <c:pt idx="4">
                    <c:v>2.935054617186272E-3</c:v>
                  </c:pt>
                  <c:pt idx="5">
                    <c:v>4.40993929203020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B'!$B$3:$B$8</c:f>
              <c:strCache>
                <c:ptCount val="6"/>
                <c:pt idx="0">
                  <c:v>EL</c:v>
                </c:pt>
                <c:pt idx="1">
                  <c:v>4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λDNA</c:v>
                </c:pt>
              </c:strCache>
            </c:strRef>
          </c:cat>
          <c:val>
            <c:numRef>
              <c:f>'Fig 7B'!$C$3:$C$8</c:f>
              <c:numCache>
                <c:formatCode>General</c:formatCode>
                <c:ptCount val="6"/>
                <c:pt idx="0">
                  <c:v>2.997855253334791E-2</c:v>
                </c:pt>
                <c:pt idx="1">
                  <c:v>1.3622673757633109E-2</c:v>
                </c:pt>
                <c:pt idx="2">
                  <c:v>2.089842399264805E-2</c:v>
                </c:pt>
                <c:pt idx="3">
                  <c:v>1.3873423140675887E-2</c:v>
                </c:pt>
                <c:pt idx="4">
                  <c:v>1.4946846648490766E-2</c:v>
                </c:pt>
                <c:pt idx="5">
                  <c:v>2.621821292691386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58-1142-A5C0-3AC7A773F72E}"/>
            </c:ext>
          </c:extLst>
        </c:ser>
        <c:ser>
          <c:idx val="1"/>
          <c:order val="1"/>
          <c:tx>
            <c:strRef>
              <c:f>'Fig 7B'!$E$2</c:f>
              <c:strCache>
                <c:ptCount val="1"/>
                <c:pt idx="0">
                  <c:v>hsp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B'!$F$3:$F$8</c:f>
                <c:numCache>
                  <c:formatCode>General</c:formatCode>
                  <c:ptCount val="6"/>
                  <c:pt idx="0">
                    <c:v>9.4375697092320199E-4</c:v>
                  </c:pt>
                  <c:pt idx="1">
                    <c:v>3.9764396395924005E-4</c:v>
                  </c:pt>
                  <c:pt idx="2">
                    <c:v>5.6238021439595977E-4</c:v>
                  </c:pt>
                  <c:pt idx="3">
                    <c:v>4.3708302864288424E-4</c:v>
                  </c:pt>
                  <c:pt idx="4">
                    <c:v>5.0592295425807871E-4</c:v>
                  </c:pt>
                  <c:pt idx="5">
                    <c:v>8.3232675910668646E-4</c:v>
                  </c:pt>
                </c:numCache>
              </c:numRef>
            </c:plus>
            <c:minus>
              <c:numRef>
                <c:f>'Fig 7B'!$F$3:$F$8</c:f>
                <c:numCache>
                  <c:formatCode>General</c:formatCode>
                  <c:ptCount val="6"/>
                  <c:pt idx="0">
                    <c:v>9.4375697092320199E-4</c:v>
                  </c:pt>
                  <c:pt idx="1">
                    <c:v>3.9764396395924005E-4</c:v>
                  </c:pt>
                  <c:pt idx="2">
                    <c:v>5.6238021439595977E-4</c:v>
                  </c:pt>
                  <c:pt idx="3">
                    <c:v>4.3708302864288424E-4</c:v>
                  </c:pt>
                  <c:pt idx="4">
                    <c:v>5.0592295425807871E-4</c:v>
                  </c:pt>
                  <c:pt idx="5">
                    <c:v>8.323267591066864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B'!$B$3:$B$8</c:f>
              <c:strCache>
                <c:ptCount val="6"/>
                <c:pt idx="0">
                  <c:v>EL</c:v>
                </c:pt>
                <c:pt idx="1">
                  <c:v>4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λDNA</c:v>
                </c:pt>
              </c:strCache>
            </c:strRef>
          </c:cat>
          <c:val>
            <c:numRef>
              <c:f>'Fig 7B'!$E$3:$E$8</c:f>
              <c:numCache>
                <c:formatCode>General</c:formatCode>
                <c:ptCount val="6"/>
                <c:pt idx="0">
                  <c:v>4.9355549769504832E-3</c:v>
                </c:pt>
                <c:pt idx="1">
                  <c:v>1.6581184390003516E-3</c:v>
                </c:pt>
                <c:pt idx="2">
                  <c:v>2.2684774375620535E-3</c:v>
                </c:pt>
                <c:pt idx="3">
                  <c:v>2.1348384789020478E-3</c:v>
                </c:pt>
                <c:pt idx="4">
                  <c:v>3.838095036001272E-3</c:v>
                </c:pt>
                <c:pt idx="5">
                  <c:v>6.08402629464164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58-1142-A5C0-3AC7A773F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1752143"/>
        <c:axId val="1607115615"/>
      </c:barChart>
      <c:catAx>
        <c:axId val="1631752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7115615"/>
        <c:crosses val="autoZero"/>
        <c:auto val="1"/>
        <c:lblAlgn val="ctr"/>
        <c:lblOffset val="100"/>
        <c:noMultiLvlLbl val="0"/>
      </c:catAx>
      <c:valAx>
        <c:axId val="1607115615"/>
        <c:scaling>
          <c:orientation val="minMax"/>
          <c:max val="3.9000000000000007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1752143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B'!$K$2</c:f>
              <c:strCache>
                <c:ptCount val="1"/>
                <c:pt idx="0">
                  <c:v>hsp∆/P∆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B'!$L$3:$L$8</c:f>
                <c:numCache>
                  <c:formatCode>General</c:formatCode>
                  <c:ptCount val="6"/>
                  <c:pt idx="0">
                    <c:v>5.019421230190433E-2</c:v>
                  </c:pt>
                  <c:pt idx="1">
                    <c:v>3.7783424041660581E-2</c:v>
                  </c:pt>
                  <c:pt idx="2">
                    <c:v>3.7823041124183221E-2</c:v>
                  </c:pt>
                  <c:pt idx="3">
                    <c:v>4.9249270688828478E-2</c:v>
                  </c:pt>
                  <c:pt idx="4">
                    <c:v>6.0730743286920866E-2</c:v>
                  </c:pt>
                  <c:pt idx="5">
                    <c:v>5.0311933606448846E-2</c:v>
                  </c:pt>
                </c:numCache>
              </c:numRef>
            </c:plus>
            <c:minus>
              <c:numRef>
                <c:f>'Fig 7B'!$L$3:$L$8</c:f>
                <c:numCache>
                  <c:formatCode>General</c:formatCode>
                  <c:ptCount val="6"/>
                  <c:pt idx="0">
                    <c:v>5.019421230190433E-2</c:v>
                  </c:pt>
                  <c:pt idx="1">
                    <c:v>3.7783424041660581E-2</c:v>
                  </c:pt>
                  <c:pt idx="2">
                    <c:v>3.7823041124183221E-2</c:v>
                  </c:pt>
                  <c:pt idx="3">
                    <c:v>4.9249270688828478E-2</c:v>
                  </c:pt>
                  <c:pt idx="4">
                    <c:v>6.0730743286920866E-2</c:v>
                  </c:pt>
                  <c:pt idx="5">
                    <c:v>5.03119336064488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B'!$J$3:$J$8</c:f>
              <c:strCache>
                <c:ptCount val="6"/>
                <c:pt idx="0">
                  <c:v>EL</c:v>
                </c:pt>
                <c:pt idx="1">
                  <c:v>4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λDNA</c:v>
                </c:pt>
              </c:strCache>
            </c:strRef>
          </c:cat>
          <c:val>
            <c:numRef>
              <c:f>'Fig 7B'!$K$3:$K$8</c:f>
              <c:numCache>
                <c:formatCode>General</c:formatCode>
                <c:ptCount val="6"/>
                <c:pt idx="0">
                  <c:v>0.16463620021214201</c:v>
                </c:pt>
                <c:pt idx="1">
                  <c:v>0.12171754741401396</c:v>
                </c:pt>
                <c:pt idx="2">
                  <c:v>0.10854777558155061</c:v>
                </c:pt>
                <c:pt idx="3">
                  <c:v>0.15387972076212783</c:v>
                </c:pt>
                <c:pt idx="4">
                  <c:v>0.25678292727976959</c:v>
                </c:pt>
                <c:pt idx="5">
                  <c:v>0.23205343215426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37-7C44-962B-802E32580E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354431"/>
        <c:axId val="1572603455"/>
      </c:barChart>
      <c:catAx>
        <c:axId val="1604354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2603455"/>
        <c:crosses val="autoZero"/>
        <c:auto val="1"/>
        <c:lblAlgn val="ctr"/>
        <c:lblOffset val="100"/>
        <c:noMultiLvlLbl val="0"/>
      </c:catAx>
      <c:valAx>
        <c:axId val="1572603455"/>
        <c:scaling>
          <c:orientation val="minMax"/>
          <c:max val="0.33000000000000007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354431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D'!$C$2</c:f>
              <c:strCache>
                <c:ptCount val="1"/>
                <c:pt idx="0">
                  <c:v>NEE-PGFP∆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D'!$D$3:$D$8</c:f>
                <c:numCache>
                  <c:formatCode>General</c:formatCode>
                  <c:ptCount val="6"/>
                  <c:pt idx="0">
                    <c:v>7.7652330036403995E-3</c:v>
                  </c:pt>
                  <c:pt idx="1">
                    <c:v>2.7941167730440096E-3</c:v>
                  </c:pt>
                  <c:pt idx="2">
                    <c:v>4.485092664646498E-3</c:v>
                  </c:pt>
                  <c:pt idx="3">
                    <c:v>3.6782702424391022E-3</c:v>
                  </c:pt>
                  <c:pt idx="4">
                    <c:v>5.9245934177574438E-3</c:v>
                  </c:pt>
                  <c:pt idx="5">
                    <c:v>7.1386602097463807E-3</c:v>
                  </c:pt>
                </c:numCache>
              </c:numRef>
            </c:plus>
            <c:minus>
              <c:numRef>
                <c:f>'Fig 7D'!$D$3:$D$8</c:f>
                <c:numCache>
                  <c:formatCode>General</c:formatCode>
                  <c:ptCount val="6"/>
                  <c:pt idx="0">
                    <c:v>7.7652330036403995E-3</c:v>
                  </c:pt>
                  <c:pt idx="1">
                    <c:v>2.7941167730440096E-3</c:v>
                  </c:pt>
                  <c:pt idx="2">
                    <c:v>4.485092664646498E-3</c:v>
                  </c:pt>
                  <c:pt idx="3">
                    <c:v>3.6782702424391022E-3</c:v>
                  </c:pt>
                  <c:pt idx="4">
                    <c:v>5.9245934177574438E-3</c:v>
                  </c:pt>
                  <c:pt idx="5">
                    <c:v>7.13866020974638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D'!$B$3:$B$8</c:f>
              <c:strCache>
                <c:ptCount val="6"/>
                <c:pt idx="0">
                  <c:v>EL</c:v>
                </c:pt>
                <c:pt idx="1">
                  <c:v>4+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GFP</c:v>
                </c:pt>
              </c:strCache>
            </c:strRef>
          </c:cat>
          <c:val>
            <c:numRef>
              <c:f>'Fig 7D'!$C$3:$C$8</c:f>
              <c:numCache>
                <c:formatCode>General</c:formatCode>
                <c:ptCount val="6"/>
                <c:pt idx="0">
                  <c:v>2.444638457089391E-2</c:v>
                </c:pt>
                <c:pt idx="1">
                  <c:v>1.077774329619458E-2</c:v>
                </c:pt>
                <c:pt idx="2">
                  <c:v>1.6008832169244779E-2</c:v>
                </c:pt>
                <c:pt idx="3">
                  <c:v>1.311094127126485E-2</c:v>
                </c:pt>
                <c:pt idx="4">
                  <c:v>2.5330272660405627E-2</c:v>
                </c:pt>
                <c:pt idx="5">
                  <c:v>3.61981612917027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6-7346-A660-8420BD5D79B9}"/>
            </c:ext>
          </c:extLst>
        </c:ser>
        <c:ser>
          <c:idx val="1"/>
          <c:order val="1"/>
          <c:tx>
            <c:strRef>
              <c:f>'Fig 7D'!$E$2</c:f>
              <c:strCache>
                <c:ptCount val="1"/>
                <c:pt idx="0">
                  <c:v>NEE-hspGFP∆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D'!$F$3:$F$8</c:f>
                <c:numCache>
                  <c:formatCode>General</c:formatCode>
                  <c:ptCount val="6"/>
                  <c:pt idx="0">
                    <c:v>1.6816193569126436E-3</c:v>
                  </c:pt>
                  <c:pt idx="1">
                    <c:v>4.2776647054755984E-4</c:v>
                  </c:pt>
                  <c:pt idx="2">
                    <c:v>4.6111993891573386E-4</c:v>
                  </c:pt>
                  <c:pt idx="3">
                    <c:v>7.0356429605060607E-4</c:v>
                  </c:pt>
                  <c:pt idx="4">
                    <c:v>4.8031441769973487E-3</c:v>
                  </c:pt>
                  <c:pt idx="5">
                    <c:v>7.7495622266340455E-3</c:v>
                  </c:pt>
                </c:numCache>
              </c:numRef>
            </c:plus>
            <c:minus>
              <c:numRef>
                <c:f>'Fig 7D'!$F$3:$F$8</c:f>
                <c:numCache>
                  <c:formatCode>General</c:formatCode>
                  <c:ptCount val="6"/>
                  <c:pt idx="0">
                    <c:v>1.6816193569126436E-3</c:v>
                  </c:pt>
                  <c:pt idx="1">
                    <c:v>4.2776647054755984E-4</c:v>
                  </c:pt>
                  <c:pt idx="2">
                    <c:v>4.6111993891573386E-4</c:v>
                  </c:pt>
                  <c:pt idx="3">
                    <c:v>7.0356429605060607E-4</c:v>
                  </c:pt>
                  <c:pt idx="4">
                    <c:v>4.8031441769973487E-3</c:v>
                  </c:pt>
                  <c:pt idx="5">
                    <c:v>7.74956222663404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D'!$B$3:$B$8</c:f>
              <c:strCache>
                <c:ptCount val="6"/>
                <c:pt idx="0">
                  <c:v>EL</c:v>
                </c:pt>
                <c:pt idx="1">
                  <c:v>4+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GFP</c:v>
                </c:pt>
              </c:strCache>
            </c:strRef>
          </c:cat>
          <c:val>
            <c:numRef>
              <c:f>'Fig 7D'!$E$3:$E$8</c:f>
              <c:numCache>
                <c:formatCode>General</c:formatCode>
                <c:ptCount val="6"/>
                <c:pt idx="0">
                  <c:v>5.1302034687891653E-3</c:v>
                </c:pt>
                <c:pt idx="1">
                  <c:v>1.5452568210491573E-3</c:v>
                </c:pt>
                <c:pt idx="2">
                  <c:v>2.2956970754552243E-3</c:v>
                </c:pt>
                <c:pt idx="3">
                  <c:v>2.8010662907178882E-3</c:v>
                </c:pt>
                <c:pt idx="4">
                  <c:v>2.3819471659217325E-2</c:v>
                </c:pt>
                <c:pt idx="5">
                  <c:v>3.8416493967679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E6-7346-A660-8420BD5D7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6502047"/>
        <c:axId val="1604177375"/>
      </c:barChart>
      <c:catAx>
        <c:axId val="1606502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177375"/>
        <c:crosses val="autoZero"/>
        <c:auto val="1"/>
        <c:lblAlgn val="ctr"/>
        <c:lblOffset val="100"/>
        <c:noMultiLvlLbl val="0"/>
      </c:catAx>
      <c:valAx>
        <c:axId val="1604177375"/>
        <c:scaling>
          <c:orientation val="minMax"/>
          <c:max val="4.7000000000000007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6502047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D'!$K$2</c:f>
              <c:strCache>
                <c:ptCount val="1"/>
                <c:pt idx="0">
                  <c:v>NEE-hspGFP∆/NEE-PGFP∆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solidFill>
                <a:schemeClr val="accent6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D'!$L$3:$L$8</c:f>
                <c:numCache>
                  <c:formatCode>General</c:formatCode>
                  <c:ptCount val="6"/>
                  <c:pt idx="0">
                    <c:v>9.5787473356096761E-2</c:v>
                  </c:pt>
                  <c:pt idx="1">
                    <c:v>5.4377108537010735E-2</c:v>
                  </c:pt>
                  <c:pt idx="2">
                    <c:v>4.9434673480518034E-2</c:v>
                  </c:pt>
                  <c:pt idx="3">
                    <c:v>8.0449770585146227E-2</c:v>
                  </c:pt>
                  <c:pt idx="4">
                    <c:v>0.29039819895532037</c:v>
                  </c:pt>
                  <c:pt idx="5">
                    <c:v>0.29939644970037282</c:v>
                  </c:pt>
                </c:numCache>
              </c:numRef>
            </c:plus>
            <c:minus>
              <c:numRef>
                <c:f>'Fig 7D'!$L$3:$L$8</c:f>
                <c:numCache>
                  <c:formatCode>General</c:formatCode>
                  <c:ptCount val="6"/>
                  <c:pt idx="0">
                    <c:v>9.5787473356096761E-2</c:v>
                  </c:pt>
                  <c:pt idx="1">
                    <c:v>5.4377108537010735E-2</c:v>
                  </c:pt>
                  <c:pt idx="2">
                    <c:v>4.9434673480518034E-2</c:v>
                  </c:pt>
                  <c:pt idx="3">
                    <c:v>8.0449770585146227E-2</c:v>
                  </c:pt>
                  <c:pt idx="4">
                    <c:v>0.29039819895532037</c:v>
                  </c:pt>
                  <c:pt idx="5">
                    <c:v>0.29939644970037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7D'!$J$3:$J$8</c:f>
              <c:strCache>
                <c:ptCount val="6"/>
                <c:pt idx="0">
                  <c:v>EL</c:v>
                </c:pt>
                <c:pt idx="1">
                  <c:v>4+6</c:v>
                </c:pt>
                <c:pt idx="2">
                  <c:v>1</c:v>
                </c:pt>
                <c:pt idx="3">
                  <c:v>RP2</c:v>
                </c:pt>
                <c:pt idx="4">
                  <c:v>PRE</c:v>
                </c:pt>
                <c:pt idx="5">
                  <c:v>GFP</c:v>
                </c:pt>
              </c:strCache>
            </c:strRef>
          </c:cat>
          <c:val>
            <c:numRef>
              <c:f>'Fig 7D'!$K$3:$K$8</c:f>
              <c:numCache>
                <c:formatCode>General</c:formatCode>
                <c:ptCount val="6"/>
                <c:pt idx="0">
                  <c:v>0.20985530412121686</c:v>
                </c:pt>
                <c:pt idx="1">
                  <c:v>0.14337480292323893</c:v>
                </c:pt>
                <c:pt idx="2">
                  <c:v>0.14340190784594406</c:v>
                </c:pt>
                <c:pt idx="3">
                  <c:v>0.213643416804632</c:v>
                </c:pt>
                <c:pt idx="4">
                  <c:v>0.94035591241187577</c:v>
                </c:pt>
                <c:pt idx="5">
                  <c:v>1.0612830209275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2E-1940-8EB3-427C94A11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34072543"/>
        <c:axId val="1570969791"/>
      </c:barChart>
      <c:catAx>
        <c:axId val="16340725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0969791"/>
        <c:crosses val="autoZero"/>
        <c:auto val="1"/>
        <c:lblAlgn val="ctr"/>
        <c:lblOffset val="100"/>
        <c:noMultiLvlLbl val="0"/>
      </c:catAx>
      <c:valAx>
        <c:axId val="1570969791"/>
        <c:scaling>
          <c:orientation val="minMax"/>
          <c:max val="1.59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4072543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B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C$4:$C$8</c:f>
                <c:numCache>
                  <c:formatCode>General</c:formatCode>
                  <c:ptCount val="5"/>
                  <c:pt idx="0">
                    <c:v>8.4860265356218186E-4</c:v>
                  </c:pt>
                  <c:pt idx="1">
                    <c:v>8.1397510900516599E-4</c:v>
                  </c:pt>
                  <c:pt idx="2">
                    <c:v>5.4341586210493258E-4</c:v>
                  </c:pt>
                  <c:pt idx="3">
                    <c:v>3.1525107078296901E-4</c:v>
                  </c:pt>
                  <c:pt idx="4">
                    <c:v>4.953166329715957E-4</c:v>
                  </c:pt>
                </c:numCache>
              </c:numRef>
            </c:plus>
            <c:minus>
              <c:numRef>
                <c:f>'S1 Fig'!$C$4:$C$8</c:f>
                <c:numCache>
                  <c:formatCode>General</c:formatCode>
                  <c:ptCount val="5"/>
                  <c:pt idx="0">
                    <c:v>8.4860265356218186E-4</c:v>
                  </c:pt>
                  <c:pt idx="1">
                    <c:v>8.1397510900516599E-4</c:v>
                  </c:pt>
                  <c:pt idx="2">
                    <c:v>5.4341586210493258E-4</c:v>
                  </c:pt>
                  <c:pt idx="3">
                    <c:v>3.1525107078296901E-4</c:v>
                  </c:pt>
                  <c:pt idx="4">
                    <c:v>4.95316632971595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A$4:$A$8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B$4:$B$8</c:f>
              <c:numCache>
                <c:formatCode>General</c:formatCode>
                <c:ptCount val="5"/>
                <c:pt idx="0">
                  <c:v>2.7435370222671975E-3</c:v>
                </c:pt>
                <c:pt idx="1">
                  <c:v>2.2283041388241227E-3</c:v>
                </c:pt>
                <c:pt idx="2">
                  <c:v>1.6315571292493877E-3</c:v>
                </c:pt>
                <c:pt idx="3">
                  <c:v>1.0567835563580551E-3</c:v>
                </c:pt>
                <c:pt idx="4">
                  <c:v>1.323482548550681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28-DE44-B553-E57A992D5466}"/>
            </c:ext>
          </c:extLst>
        </c:ser>
        <c:ser>
          <c:idx val="1"/>
          <c:order val="1"/>
          <c:tx>
            <c:strRef>
              <c:f>'S1 Fig'!$D$3</c:f>
              <c:strCache>
                <c:ptCount val="1"/>
                <c:pt idx="0">
                  <c:v>∆homi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1 Fig'!$E$4:$E$8</c:f>
                <c:numCache>
                  <c:formatCode>General</c:formatCode>
                  <c:ptCount val="5"/>
                  <c:pt idx="0">
                    <c:v>1.1931399110785912E-3</c:v>
                  </c:pt>
                  <c:pt idx="1">
                    <c:v>2.243848157795839E-3</c:v>
                  </c:pt>
                  <c:pt idx="2">
                    <c:v>1.5382092345918165E-3</c:v>
                  </c:pt>
                  <c:pt idx="3">
                    <c:v>8.1756590509340541E-4</c:v>
                  </c:pt>
                  <c:pt idx="4">
                    <c:v>3.076418469183633E-3</c:v>
                  </c:pt>
                </c:numCache>
              </c:numRef>
            </c:plus>
            <c:minus>
              <c:numRef>
                <c:f>'S1 Fig'!$E$4:$E$8</c:f>
                <c:numCache>
                  <c:formatCode>General</c:formatCode>
                  <c:ptCount val="5"/>
                  <c:pt idx="0">
                    <c:v>1.1931399110785912E-3</c:v>
                  </c:pt>
                  <c:pt idx="1">
                    <c:v>2.243848157795839E-3</c:v>
                  </c:pt>
                  <c:pt idx="2">
                    <c:v>1.5382092345918165E-3</c:v>
                  </c:pt>
                  <c:pt idx="3">
                    <c:v>8.1756590509340541E-4</c:v>
                  </c:pt>
                  <c:pt idx="4">
                    <c:v>3.0764184691836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 Fig'!$A$4:$A$8</c:f>
              <c:strCache>
                <c:ptCount val="5"/>
                <c:pt idx="0">
                  <c:v>late</c:v>
                </c:pt>
                <c:pt idx="1">
                  <c:v>3+7</c:v>
                </c:pt>
                <c:pt idx="2">
                  <c:v>EL</c:v>
                </c:pt>
                <c:pt idx="3">
                  <c:v>4+6</c:v>
                </c:pt>
                <c:pt idx="4">
                  <c:v>1</c:v>
                </c:pt>
              </c:strCache>
            </c:strRef>
          </c:cat>
          <c:val>
            <c:numRef>
              <c:f>'S1 Fig'!$D$4:$D$8</c:f>
              <c:numCache>
                <c:formatCode>General</c:formatCode>
                <c:ptCount val="5"/>
                <c:pt idx="0">
                  <c:v>1.4782994580943799E-2</c:v>
                </c:pt>
                <c:pt idx="1">
                  <c:v>1.7162045356870461E-2</c:v>
                </c:pt>
                <c:pt idx="2">
                  <c:v>1.0110271136288014E-2</c:v>
                </c:pt>
                <c:pt idx="3">
                  <c:v>7.3043042940475929E-3</c:v>
                </c:pt>
                <c:pt idx="4">
                  <c:v>2.02205422725760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28-DE44-B553-E57A992D5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13472"/>
        <c:axId val="1133035808"/>
      </c:barChart>
      <c:catAx>
        <c:axId val="113261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3035808"/>
        <c:crosses val="autoZero"/>
        <c:auto val="1"/>
        <c:lblAlgn val="ctr"/>
        <c:lblOffset val="100"/>
        <c:noMultiLvlLbl val="0"/>
      </c:catAx>
      <c:valAx>
        <c:axId val="1133035808"/>
        <c:scaling>
          <c:orientation val="minMax"/>
          <c:max val="3.4000000000000009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613472"/>
        <c:crosses val="autoZero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6</xdr:row>
      <xdr:rowOff>25400</xdr:rowOff>
    </xdr:from>
    <xdr:to>
      <xdr:col>6</xdr:col>
      <xdr:colOff>487438</xdr:colOff>
      <xdr:row>51</xdr:row>
      <xdr:rowOff>44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D709CF-7876-0746-857A-1570B27A20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14692</xdr:colOff>
      <xdr:row>10</xdr:row>
      <xdr:rowOff>26751</xdr:rowOff>
    </xdr:from>
    <xdr:to>
      <xdr:col>15</xdr:col>
      <xdr:colOff>459362</xdr:colOff>
      <xdr:row>25</xdr:row>
      <xdr:rowOff>1351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008F9D-9BA8-F74C-8CBA-76A19D4A80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14693</xdr:colOff>
      <xdr:row>36</xdr:row>
      <xdr:rowOff>40262</xdr:rowOff>
    </xdr:from>
    <xdr:to>
      <xdr:col>15</xdr:col>
      <xdr:colOff>459363</xdr:colOff>
      <xdr:row>51</xdr:row>
      <xdr:rowOff>2702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9591CEA-AE73-6F4D-92AF-478C2DA160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40490</xdr:colOff>
      <xdr:row>11</xdr:row>
      <xdr:rowOff>195634</xdr:rowOff>
    </xdr:from>
    <xdr:to>
      <xdr:col>6</xdr:col>
      <xdr:colOff>691745</xdr:colOff>
      <xdr:row>25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FF11C9-A3E4-3243-AF29-A1AB45596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450</xdr:colOff>
      <xdr:row>12</xdr:row>
      <xdr:rowOff>38100</xdr:rowOff>
    </xdr:from>
    <xdr:to>
      <xdr:col>6</xdr:col>
      <xdr:colOff>488950</xdr:colOff>
      <xdr:row>2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1604386-D28E-1E4A-8952-4876B3E6AE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93750</xdr:colOff>
      <xdr:row>12</xdr:row>
      <xdr:rowOff>25400</xdr:rowOff>
    </xdr:from>
    <xdr:to>
      <xdr:col>14</xdr:col>
      <xdr:colOff>412750</xdr:colOff>
      <xdr:row>25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53C10C6-3BCD-0545-93BA-70574AB0F8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2550</xdr:colOff>
      <xdr:row>12</xdr:row>
      <xdr:rowOff>0</xdr:rowOff>
    </xdr:from>
    <xdr:to>
      <xdr:col>6</xdr:col>
      <xdr:colOff>527050</xdr:colOff>
      <xdr:row>2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9E27C9-38EA-F449-B1ED-FA333327C9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17550</xdr:colOff>
      <xdr:row>12</xdr:row>
      <xdr:rowOff>12700</xdr:rowOff>
    </xdr:from>
    <xdr:to>
      <xdr:col>14</xdr:col>
      <xdr:colOff>336550</xdr:colOff>
      <xdr:row>25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530B23-68A1-584C-AB07-9FC0049084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9</xdr:row>
      <xdr:rowOff>12700</xdr:rowOff>
    </xdr:from>
    <xdr:to>
      <xdr:col>6</xdr:col>
      <xdr:colOff>101600</xdr:colOff>
      <xdr:row>22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06BC5E-F2FF-194F-9723-6B4987B04B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9</xdr:row>
      <xdr:rowOff>0</xdr:rowOff>
    </xdr:from>
    <xdr:to>
      <xdr:col>12</xdr:col>
      <xdr:colOff>444500</xdr:colOff>
      <xdr:row>22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6BABB98-B2F9-A743-985D-8E807C5A94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33400</xdr:colOff>
      <xdr:row>36</xdr:row>
      <xdr:rowOff>25400</xdr:rowOff>
    </xdr:from>
    <xdr:to>
      <xdr:col>6</xdr:col>
      <xdr:colOff>152400</xdr:colOff>
      <xdr:row>49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FC56D64-6573-8540-A266-5B2B21B293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800100</xdr:colOff>
      <xdr:row>36</xdr:row>
      <xdr:rowOff>50800</xdr:rowOff>
    </xdr:from>
    <xdr:to>
      <xdr:col>12</xdr:col>
      <xdr:colOff>419100</xdr:colOff>
      <xdr:row>49</xdr:row>
      <xdr:rowOff>152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979BAF1-5FA1-E945-B05A-F26AD5B777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8700</xdr:colOff>
      <xdr:row>5</xdr:row>
      <xdr:rowOff>190500</xdr:rowOff>
    </xdr:from>
    <xdr:to>
      <xdr:col>6</xdr:col>
      <xdr:colOff>419100</xdr:colOff>
      <xdr:row>19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E07B397-F649-3241-8ABA-BD51479264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6</xdr:row>
      <xdr:rowOff>12700</xdr:rowOff>
    </xdr:from>
    <xdr:to>
      <xdr:col>6</xdr:col>
      <xdr:colOff>444500</xdr:colOff>
      <xdr:row>39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4069D2-C719-F044-9968-1D93F435D8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00100</xdr:colOff>
      <xdr:row>6</xdr:row>
      <xdr:rowOff>114300</xdr:rowOff>
    </xdr:from>
    <xdr:to>
      <xdr:col>14</xdr:col>
      <xdr:colOff>419100</xdr:colOff>
      <xdr:row>20</xdr:row>
      <xdr:rowOff>127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9ACC8C7-8A0F-784D-B48B-6928A8F09D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27</xdr:row>
      <xdr:rowOff>38100</xdr:rowOff>
    </xdr:from>
    <xdr:to>
      <xdr:col>14</xdr:col>
      <xdr:colOff>444500</xdr:colOff>
      <xdr:row>40</xdr:row>
      <xdr:rowOff>139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1CCB8B5-4E15-6C4A-ABB8-095B0CFE1D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3</xdr:row>
      <xdr:rowOff>0</xdr:rowOff>
    </xdr:from>
    <xdr:to>
      <xdr:col>6</xdr:col>
      <xdr:colOff>444500</xdr:colOff>
      <xdr:row>26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7B40D6-CE97-2A4E-BF77-AD7E9C8502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6200</xdr:colOff>
      <xdr:row>41</xdr:row>
      <xdr:rowOff>12700</xdr:rowOff>
    </xdr:from>
    <xdr:to>
      <xdr:col>6</xdr:col>
      <xdr:colOff>520700</xdr:colOff>
      <xdr:row>54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43C82CA-05FC-5C44-88D2-84688016D5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12800</xdr:colOff>
      <xdr:row>12</xdr:row>
      <xdr:rowOff>190500</xdr:rowOff>
    </xdr:from>
    <xdr:to>
      <xdr:col>15</xdr:col>
      <xdr:colOff>431800</xdr:colOff>
      <xdr:row>26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928E779-4AE6-3642-B9A0-B51280BB83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40</xdr:row>
      <xdr:rowOff>38100</xdr:rowOff>
    </xdr:from>
    <xdr:to>
      <xdr:col>15</xdr:col>
      <xdr:colOff>444500</xdr:colOff>
      <xdr:row>53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EA5196-B74D-824E-ACC2-F77084E85C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350</xdr:colOff>
      <xdr:row>32</xdr:row>
      <xdr:rowOff>165100</xdr:rowOff>
    </xdr:from>
    <xdr:to>
      <xdr:col>20</xdr:col>
      <xdr:colOff>450850</xdr:colOff>
      <xdr:row>46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D772AFF-D175-3A4E-B67C-E37CDE58F9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50850</xdr:colOff>
      <xdr:row>32</xdr:row>
      <xdr:rowOff>165100</xdr:rowOff>
    </xdr:from>
    <xdr:to>
      <xdr:col>5</xdr:col>
      <xdr:colOff>482600</xdr:colOff>
      <xdr:row>46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3F2209-4C2C-C742-A318-31FB37F5B9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93700</xdr:colOff>
      <xdr:row>6</xdr:row>
      <xdr:rowOff>0</xdr:rowOff>
    </xdr:from>
    <xdr:to>
      <xdr:col>5</xdr:col>
      <xdr:colOff>425450</xdr:colOff>
      <xdr:row>19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9E8FFB3-E058-6D4A-BFB8-CA0F1C8FD3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1</xdr:row>
      <xdr:rowOff>12700</xdr:rowOff>
    </xdr:from>
    <xdr:to>
      <xdr:col>5</xdr:col>
      <xdr:colOff>800100</xdr:colOff>
      <xdr:row>44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CD7B9A1-332B-DA49-98B7-66D0BAB3F5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50950</xdr:colOff>
      <xdr:row>8</xdr:row>
      <xdr:rowOff>165100</xdr:rowOff>
    </xdr:from>
    <xdr:to>
      <xdr:col>5</xdr:col>
      <xdr:colOff>781050</xdr:colOff>
      <xdr:row>22</xdr:row>
      <xdr:rowOff>635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D916993-B99E-984D-BCF6-94DE23A99B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19150</xdr:colOff>
      <xdr:row>8</xdr:row>
      <xdr:rowOff>38100</xdr:rowOff>
    </xdr:from>
    <xdr:to>
      <xdr:col>13</xdr:col>
      <xdr:colOff>336550</xdr:colOff>
      <xdr:row>21</xdr:row>
      <xdr:rowOff>139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D7D147B-B7A2-F748-87EA-02E294C0DE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24E1D-2462-6943-AE8A-DF1B6B370FFB}">
  <dimension ref="A1:M35"/>
  <sheetViews>
    <sheetView tabSelected="1" zoomScaleNormal="100" workbookViewId="0">
      <selection activeCell="B1" sqref="B1"/>
    </sheetView>
  </sheetViews>
  <sheetFormatPr baseColWidth="10" defaultRowHeight="16" x14ac:dyDescent="0.2"/>
  <sheetData>
    <row r="1" spans="1:13" ht="26" x14ac:dyDescent="0.3">
      <c r="A1" s="19" t="s">
        <v>93</v>
      </c>
    </row>
    <row r="2" spans="1:13" ht="19" x14ac:dyDescent="0.25">
      <c r="A2" s="18"/>
    </row>
    <row r="3" spans="1:13" x14ac:dyDescent="0.2">
      <c r="A3" s="15" t="s">
        <v>0</v>
      </c>
      <c r="K3" s="15" t="s">
        <v>1</v>
      </c>
    </row>
    <row r="4" spans="1:13" x14ac:dyDescent="0.2">
      <c r="B4" t="s">
        <v>2</v>
      </c>
      <c r="C4" t="s">
        <v>82</v>
      </c>
      <c r="D4" t="s">
        <v>3</v>
      </c>
      <c r="E4" t="s">
        <v>82</v>
      </c>
      <c r="F4" t="s">
        <v>10</v>
      </c>
      <c r="G4" t="s">
        <v>82</v>
      </c>
      <c r="H4" t="s">
        <v>4</v>
      </c>
      <c r="I4" t="s">
        <v>82</v>
      </c>
      <c r="L4" t="s">
        <v>5</v>
      </c>
      <c r="M4" t="s">
        <v>82</v>
      </c>
    </row>
    <row r="5" spans="1:13" x14ac:dyDescent="0.2">
      <c r="A5" s="10" t="s">
        <v>6</v>
      </c>
      <c r="B5">
        <v>4.2350913100729524E-3</v>
      </c>
      <c r="C5">
        <v>4.7224646415618327E-4</v>
      </c>
      <c r="D5">
        <v>9.7766638333670174E-3</v>
      </c>
      <c r="E5">
        <v>1.8935038526774288E-3</v>
      </c>
      <c r="F5">
        <v>2.863433489571349E-3</v>
      </c>
      <c r="G5">
        <v>1.1057139214991972E-3</v>
      </c>
      <c r="H5">
        <v>7.1520619128198409E-4</v>
      </c>
      <c r="I5">
        <v>3.2628229771635261E-4</v>
      </c>
      <c r="K5" s="10" t="s">
        <v>6</v>
      </c>
      <c r="L5">
        <v>2.3084895029568107</v>
      </c>
      <c r="M5">
        <v>0.5159067104650038</v>
      </c>
    </row>
    <row r="6" spans="1:13" x14ac:dyDescent="0.2">
      <c r="A6" s="10" t="s">
        <v>70</v>
      </c>
      <c r="B6">
        <v>3.1986791108361036E-3</v>
      </c>
      <c r="C6">
        <v>3.8165522302714716E-4</v>
      </c>
      <c r="D6">
        <v>1.0188807001014459E-2</v>
      </c>
      <c r="E6">
        <v>1.5618352958134713E-3</v>
      </c>
      <c r="F6">
        <v>2.1980496003615106E-3</v>
      </c>
      <c r="G6">
        <v>7.5741616158168587E-4</v>
      </c>
      <c r="H6">
        <v>4.1226387008509648E-4</v>
      </c>
      <c r="I6">
        <v>1.8111462603813975E-4</v>
      </c>
      <c r="K6" s="10" t="s">
        <v>70</v>
      </c>
      <c r="L6">
        <v>3.1853170161702167</v>
      </c>
      <c r="M6">
        <v>0.61875588402937143</v>
      </c>
    </row>
    <row r="7" spans="1:13" x14ac:dyDescent="0.2">
      <c r="A7" s="10" t="s">
        <v>7</v>
      </c>
      <c r="B7">
        <v>4.8485264257451316E-3</v>
      </c>
      <c r="C7">
        <v>1.0739447005491507E-3</v>
      </c>
      <c r="D7">
        <v>1.4765734550770173E-2</v>
      </c>
      <c r="E7">
        <v>2.0347527309360317E-3</v>
      </c>
      <c r="F7">
        <v>4.1790256369501752E-3</v>
      </c>
      <c r="G7">
        <v>1.2826472448646555E-3</v>
      </c>
      <c r="H7">
        <v>5.1199298129031567E-4</v>
      </c>
      <c r="I7">
        <v>2.5588751164524321E-4</v>
      </c>
      <c r="K7" s="10" t="s">
        <v>7</v>
      </c>
      <c r="L7">
        <v>3.0454066357905734</v>
      </c>
      <c r="M7">
        <v>0.79444484285114014</v>
      </c>
    </row>
    <row r="8" spans="1:13" x14ac:dyDescent="0.2">
      <c r="A8" s="10" t="s">
        <v>71</v>
      </c>
      <c r="B8">
        <v>2.1066054684777511E-3</v>
      </c>
      <c r="C8">
        <v>3.7903873895175119E-4</v>
      </c>
      <c r="D8">
        <v>9.5974517364752609E-3</v>
      </c>
      <c r="E8">
        <v>1.5796161662700299E-3</v>
      </c>
      <c r="F8">
        <v>1.6205649768909628E-3</v>
      </c>
      <c r="G8">
        <v>3.0255679291194291E-4</v>
      </c>
      <c r="H8">
        <v>2.5321804593799314E-4</v>
      </c>
      <c r="I8">
        <v>9.3293071780226297E-5</v>
      </c>
      <c r="K8" s="10" t="s">
        <v>71</v>
      </c>
      <c r="L8">
        <v>4.5558847539736291</v>
      </c>
      <c r="M8">
        <v>1.1109562386310698</v>
      </c>
    </row>
    <row r="9" spans="1:13" x14ac:dyDescent="0.2">
      <c r="A9" s="10">
        <v>1</v>
      </c>
      <c r="B9">
        <v>1.6348289378249716E-3</v>
      </c>
      <c r="C9">
        <v>3.0415981279977348E-4</v>
      </c>
      <c r="D9">
        <v>1.2880269518493295E-2</v>
      </c>
      <c r="E9">
        <v>2.5762121851629076E-3</v>
      </c>
      <c r="F9">
        <v>1.7385511430574052E-3</v>
      </c>
      <c r="G9">
        <v>5.4071636030030988E-4</v>
      </c>
      <c r="H9">
        <v>2.4205564173970876E-4</v>
      </c>
      <c r="I9">
        <v>2.0320504827965035E-4</v>
      </c>
      <c r="K9" s="10">
        <v>1</v>
      </c>
      <c r="L9">
        <v>7.8786649908641913</v>
      </c>
      <c r="M9">
        <v>2.1521809389697166</v>
      </c>
    </row>
    <row r="29" spans="1:13" x14ac:dyDescent="0.2">
      <c r="A29" s="15" t="s">
        <v>8</v>
      </c>
      <c r="K29" s="15" t="s">
        <v>9</v>
      </c>
    </row>
    <row r="30" spans="1:13" x14ac:dyDescent="0.2">
      <c r="B30" t="s">
        <v>2</v>
      </c>
      <c r="C30" t="s">
        <v>82</v>
      </c>
      <c r="D30" s="1" t="s">
        <v>10</v>
      </c>
      <c r="E30" t="s">
        <v>82</v>
      </c>
      <c r="L30" t="s">
        <v>11</v>
      </c>
      <c r="M30" t="s">
        <v>82</v>
      </c>
    </row>
    <row r="31" spans="1:13" x14ac:dyDescent="0.2">
      <c r="A31" s="10" t="s">
        <v>6</v>
      </c>
      <c r="B31">
        <v>6.7832967063099674E-3</v>
      </c>
      <c r="C31">
        <v>2.3700103900179885E-3</v>
      </c>
      <c r="D31">
        <v>3.6327554132549268E-2</v>
      </c>
      <c r="E31">
        <v>8.4662104471113619E-3</v>
      </c>
      <c r="K31" s="10" t="s">
        <v>6</v>
      </c>
      <c r="L31">
        <v>5.3554423026721798</v>
      </c>
      <c r="M31">
        <v>2.2491967748723458</v>
      </c>
    </row>
    <row r="32" spans="1:13" x14ac:dyDescent="0.2">
      <c r="A32" s="10" t="s">
        <v>70</v>
      </c>
      <c r="B32">
        <v>3.5402361063348736E-3</v>
      </c>
      <c r="C32">
        <v>9.4690537132345381E-4</v>
      </c>
      <c r="D32">
        <v>1.7938460139470765E-2</v>
      </c>
      <c r="E32">
        <v>7.3889100042730631E-3</v>
      </c>
      <c r="K32" s="10" t="s">
        <v>70</v>
      </c>
      <c r="L32">
        <v>5.0670236675378257</v>
      </c>
      <c r="M32">
        <v>2.4885444884576602</v>
      </c>
    </row>
    <row r="33" spans="1:13" x14ac:dyDescent="0.2">
      <c r="A33" s="10" t="s">
        <v>7</v>
      </c>
      <c r="B33">
        <v>2.2260274680357107E-3</v>
      </c>
      <c r="C33">
        <v>9.7536964044502667E-4</v>
      </c>
      <c r="D33">
        <v>8.0217986466004643E-3</v>
      </c>
      <c r="E33">
        <v>1.385738221786891E-3</v>
      </c>
      <c r="K33" s="10" t="s">
        <v>7</v>
      </c>
      <c r="L33">
        <v>3.6036386620507668</v>
      </c>
      <c r="M33">
        <v>1.6972750066544335</v>
      </c>
    </row>
    <row r="34" spans="1:13" x14ac:dyDescent="0.2">
      <c r="A34" s="10" t="s">
        <v>71</v>
      </c>
      <c r="B34">
        <v>1.0505758633356844E-3</v>
      </c>
      <c r="C34">
        <v>3.0065112732580797E-4</v>
      </c>
      <c r="D34">
        <v>3.630388076735055E-3</v>
      </c>
      <c r="E34">
        <v>8.3389250748561444E-4</v>
      </c>
      <c r="K34" s="10" t="s">
        <v>71</v>
      </c>
      <c r="L34">
        <v>3.4556172509124723</v>
      </c>
      <c r="M34">
        <v>1.2680686846576446</v>
      </c>
    </row>
    <row r="35" spans="1:13" x14ac:dyDescent="0.2">
      <c r="A35" s="10">
        <v>1</v>
      </c>
      <c r="B35">
        <v>8.7167506636399766E-4</v>
      </c>
      <c r="C35">
        <v>5.59892194289932E-4</v>
      </c>
      <c r="D35">
        <v>3.8013474478713846E-3</v>
      </c>
      <c r="E35">
        <v>5.5695911195954091E-4</v>
      </c>
      <c r="K35" s="10">
        <v>1</v>
      </c>
      <c r="L35">
        <v>4.3609684325695763</v>
      </c>
      <c r="M35">
        <v>2.873076844122426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7DAC0-9004-AE41-8D2E-A17A62844741}">
  <dimension ref="B1:L8"/>
  <sheetViews>
    <sheetView workbookViewId="0">
      <selection activeCell="G65" sqref="G65"/>
    </sheetView>
  </sheetViews>
  <sheetFormatPr baseColWidth="10" defaultRowHeight="16" x14ac:dyDescent="0.2"/>
  <sheetData>
    <row r="1" spans="2:12" x14ac:dyDescent="0.2">
      <c r="B1" s="15" t="s">
        <v>68</v>
      </c>
      <c r="J1" s="15" t="s">
        <v>67</v>
      </c>
    </row>
    <row r="2" spans="2:12" x14ac:dyDescent="0.2">
      <c r="C2" t="s">
        <v>15</v>
      </c>
      <c r="D2" t="s">
        <v>82</v>
      </c>
      <c r="E2" t="s">
        <v>19</v>
      </c>
      <c r="F2" t="s">
        <v>82</v>
      </c>
      <c r="K2" t="s">
        <v>22</v>
      </c>
      <c r="L2" t="s">
        <v>82</v>
      </c>
    </row>
    <row r="3" spans="2:12" x14ac:dyDescent="0.2">
      <c r="B3" s="10" t="s">
        <v>7</v>
      </c>
      <c r="C3">
        <v>2.997855253334791E-2</v>
      </c>
      <c r="D3">
        <v>7.118754074499932E-3</v>
      </c>
      <c r="E3">
        <v>4.9355549769504832E-3</v>
      </c>
      <c r="F3">
        <v>9.4375697092320199E-4</v>
      </c>
      <c r="J3" s="10" t="s">
        <v>7</v>
      </c>
      <c r="K3">
        <v>0.16463620021214201</v>
      </c>
      <c r="L3">
        <v>5.019421230190433E-2</v>
      </c>
    </row>
    <row r="4" spans="2:12" x14ac:dyDescent="0.2">
      <c r="B4" s="10">
        <v>46</v>
      </c>
      <c r="C4">
        <v>1.3622673757633109E-2</v>
      </c>
      <c r="D4">
        <v>2.6850141616387851E-3</v>
      </c>
      <c r="E4">
        <v>1.6581184390003516E-3</v>
      </c>
      <c r="F4">
        <v>3.9764396395924005E-4</v>
      </c>
      <c r="J4" s="10">
        <v>46</v>
      </c>
      <c r="K4">
        <v>0.12171754741401396</v>
      </c>
      <c r="L4">
        <v>3.7783424041660581E-2</v>
      </c>
    </row>
    <row r="5" spans="2:12" x14ac:dyDescent="0.2">
      <c r="B5" s="10">
        <v>1</v>
      </c>
      <c r="C5">
        <v>2.089842399264805E-2</v>
      </c>
      <c r="D5">
        <v>5.1171204477041179E-3</v>
      </c>
      <c r="E5">
        <v>2.2684774375620535E-3</v>
      </c>
      <c r="F5">
        <v>5.6238021439595977E-4</v>
      </c>
      <c r="J5" s="10">
        <v>1</v>
      </c>
      <c r="K5">
        <v>0.10854777558155061</v>
      </c>
      <c r="L5">
        <v>3.7823041124183221E-2</v>
      </c>
    </row>
    <row r="6" spans="2:12" x14ac:dyDescent="0.2">
      <c r="B6" s="10" t="s">
        <v>20</v>
      </c>
      <c r="C6">
        <v>1.3873423140675887E-2</v>
      </c>
      <c r="D6">
        <v>3.4128208908302277E-3</v>
      </c>
      <c r="E6">
        <v>2.1348384789020478E-3</v>
      </c>
      <c r="F6">
        <v>4.3708302864288424E-4</v>
      </c>
      <c r="J6" s="10" t="s">
        <v>20</v>
      </c>
      <c r="K6">
        <v>0.15387972076212783</v>
      </c>
      <c r="L6">
        <v>4.9249270688828478E-2</v>
      </c>
    </row>
    <row r="7" spans="2:12" x14ac:dyDescent="0.2">
      <c r="B7" s="10" t="s">
        <v>21</v>
      </c>
      <c r="C7">
        <v>1.4946846648490766E-2</v>
      </c>
      <c r="D7">
        <v>2.935054617186272E-3</v>
      </c>
      <c r="E7">
        <v>3.838095036001272E-3</v>
      </c>
      <c r="F7">
        <v>5.0592295425807871E-4</v>
      </c>
      <c r="J7" s="10" t="s">
        <v>21</v>
      </c>
      <c r="K7">
        <v>0.25678292727976959</v>
      </c>
      <c r="L7">
        <v>6.0730743286920866E-2</v>
      </c>
    </row>
    <row r="8" spans="2:12" x14ac:dyDescent="0.2">
      <c r="B8" s="10" t="s">
        <v>69</v>
      </c>
      <c r="C8">
        <v>2.6218212926913863E-2</v>
      </c>
      <c r="D8">
        <v>4.4099392920302037E-3</v>
      </c>
      <c r="E8">
        <v>6.0840262946416429E-3</v>
      </c>
      <c r="F8">
        <v>8.3232675910668646E-4</v>
      </c>
      <c r="J8" s="10" t="s">
        <v>69</v>
      </c>
      <c r="K8">
        <v>0.23205343215426361</v>
      </c>
      <c r="L8">
        <v>5.0311933606448846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39B9F-8546-A747-A850-37B38687A1F7}">
  <dimension ref="B1:L8"/>
  <sheetViews>
    <sheetView workbookViewId="0">
      <selection activeCell="L3" sqref="L3"/>
    </sheetView>
  </sheetViews>
  <sheetFormatPr baseColWidth="10" defaultRowHeight="16" x14ac:dyDescent="0.2"/>
  <sheetData>
    <row r="1" spans="2:12" x14ac:dyDescent="0.2">
      <c r="B1" s="15" t="s">
        <v>72</v>
      </c>
      <c r="J1" s="15" t="s">
        <v>73</v>
      </c>
    </row>
    <row r="2" spans="2:12" x14ac:dyDescent="0.2">
      <c r="C2" t="s">
        <v>23</v>
      </c>
      <c r="D2" t="s">
        <v>82</v>
      </c>
      <c r="E2" t="s">
        <v>24</v>
      </c>
      <c r="F2" t="s">
        <v>82</v>
      </c>
      <c r="K2" t="s">
        <v>26</v>
      </c>
      <c r="L2" t="s">
        <v>82</v>
      </c>
    </row>
    <row r="3" spans="2:12" x14ac:dyDescent="0.2">
      <c r="B3" s="10" t="s">
        <v>7</v>
      </c>
      <c r="C3">
        <v>2.444638457089391E-2</v>
      </c>
      <c r="D3">
        <v>7.7652330036403995E-3</v>
      </c>
      <c r="E3">
        <v>5.1302034687891653E-3</v>
      </c>
      <c r="F3">
        <v>1.6816193569126436E-3</v>
      </c>
      <c r="J3" s="10" t="s">
        <v>7</v>
      </c>
      <c r="K3">
        <v>0.20985530412121686</v>
      </c>
      <c r="L3">
        <v>9.5787473356096761E-2</v>
      </c>
    </row>
    <row r="4" spans="2:12" x14ac:dyDescent="0.2">
      <c r="B4" s="10" t="s">
        <v>71</v>
      </c>
      <c r="C4">
        <v>1.077774329619458E-2</v>
      </c>
      <c r="D4">
        <v>2.7941167730440096E-3</v>
      </c>
      <c r="E4">
        <v>1.5452568210491573E-3</v>
      </c>
      <c r="F4">
        <v>4.2776647054755984E-4</v>
      </c>
      <c r="J4" s="10" t="s">
        <v>71</v>
      </c>
      <c r="K4">
        <v>0.14337480292323893</v>
      </c>
      <c r="L4">
        <v>5.4377108537010735E-2</v>
      </c>
    </row>
    <row r="5" spans="2:12" x14ac:dyDescent="0.2">
      <c r="B5" s="10">
        <v>1</v>
      </c>
      <c r="C5">
        <v>1.6008832169244779E-2</v>
      </c>
      <c r="D5">
        <v>4.485092664646498E-3</v>
      </c>
      <c r="E5">
        <v>2.2956970754552243E-3</v>
      </c>
      <c r="F5">
        <v>4.6111993891573386E-4</v>
      </c>
      <c r="J5" s="10">
        <v>1</v>
      </c>
      <c r="K5">
        <v>0.14340190784594406</v>
      </c>
      <c r="L5">
        <v>4.9434673480518034E-2</v>
      </c>
    </row>
    <row r="6" spans="2:12" x14ac:dyDescent="0.2">
      <c r="B6" s="10" t="s">
        <v>20</v>
      </c>
      <c r="C6">
        <v>1.311094127126485E-2</v>
      </c>
      <c r="D6">
        <v>3.6782702424391022E-3</v>
      </c>
      <c r="E6">
        <v>2.8010662907178882E-3</v>
      </c>
      <c r="F6">
        <v>7.0356429605060607E-4</v>
      </c>
      <c r="J6" s="10" t="s">
        <v>20</v>
      </c>
      <c r="K6">
        <v>0.213643416804632</v>
      </c>
      <c r="L6">
        <v>8.0449770585146227E-2</v>
      </c>
    </row>
    <row r="7" spans="2:12" x14ac:dyDescent="0.2">
      <c r="B7" s="10" t="s">
        <v>21</v>
      </c>
      <c r="C7">
        <v>2.5330272660405627E-2</v>
      </c>
      <c r="D7">
        <v>5.9245934177574438E-3</v>
      </c>
      <c r="E7">
        <v>2.3819471659217325E-2</v>
      </c>
      <c r="F7">
        <v>4.8031441769973487E-3</v>
      </c>
      <c r="J7" s="10" t="s">
        <v>21</v>
      </c>
      <c r="K7">
        <v>0.94035591241187577</v>
      </c>
      <c r="L7">
        <v>0.29039819895532037</v>
      </c>
    </row>
    <row r="8" spans="2:12" x14ac:dyDescent="0.2">
      <c r="B8" s="10" t="s">
        <v>25</v>
      </c>
      <c r="C8">
        <v>3.6198161291702793E-2</v>
      </c>
      <c r="D8">
        <v>7.1386602097463807E-3</v>
      </c>
      <c r="E8">
        <v>3.8416493967679724E-2</v>
      </c>
      <c r="F8">
        <v>7.7495622266340455E-3</v>
      </c>
      <c r="J8" s="10" t="s">
        <v>25</v>
      </c>
      <c r="K8">
        <v>1.0612830209275135</v>
      </c>
      <c r="L8">
        <v>0.2993964497003728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7C5A1-D1CC-814C-B509-8BA91385FAA4}">
  <dimension ref="A2:J35"/>
  <sheetViews>
    <sheetView workbookViewId="0">
      <selection activeCell="J30" sqref="J30"/>
    </sheetView>
  </sheetViews>
  <sheetFormatPr baseColWidth="10" defaultRowHeight="16" x14ac:dyDescent="0.2"/>
  <sheetData>
    <row r="2" spans="1:10" x14ac:dyDescent="0.2">
      <c r="A2" s="15" t="s">
        <v>74</v>
      </c>
      <c r="H2" s="15" t="s">
        <v>75</v>
      </c>
    </row>
    <row r="3" spans="1:10" x14ac:dyDescent="0.2">
      <c r="B3" t="s">
        <v>2</v>
      </c>
      <c r="C3" t="s">
        <v>82</v>
      </c>
      <c r="D3" t="s">
        <v>3</v>
      </c>
      <c r="E3" t="s">
        <v>82</v>
      </c>
      <c r="I3" t="s">
        <v>5</v>
      </c>
      <c r="J3" t="s">
        <v>82</v>
      </c>
    </row>
    <row r="4" spans="1:10" x14ac:dyDescent="0.2">
      <c r="A4" s="10" t="s">
        <v>6</v>
      </c>
      <c r="B4">
        <v>2.7435370222671975E-3</v>
      </c>
      <c r="C4">
        <v>8.4860265356218186E-4</v>
      </c>
      <c r="D4">
        <v>1.4782994580943799E-2</v>
      </c>
      <c r="E4">
        <v>1.1931399110785912E-3</v>
      </c>
      <c r="H4" s="10" t="s">
        <v>6</v>
      </c>
      <c r="I4">
        <v>5.3882978290292813</v>
      </c>
      <c r="J4">
        <v>1.7224581454510561</v>
      </c>
    </row>
    <row r="5" spans="1:10" x14ac:dyDescent="0.2">
      <c r="A5" s="10" t="s">
        <v>70</v>
      </c>
      <c r="B5">
        <v>2.2283041388241227E-3</v>
      </c>
      <c r="C5">
        <v>8.1397510900516599E-4</v>
      </c>
      <c r="D5">
        <v>1.7162045356870461E-2</v>
      </c>
      <c r="E5">
        <v>2.243848157795839E-3</v>
      </c>
      <c r="H5" s="10" t="s">
        <v>70</v>
      </c>
      <c r="I5">
        <v>7.7018415295529996</v>
      </c>
      <c r="J5">
        <v>2.9881784837678804</v>
      </c>
    </row>
    <row r="6" spans="1:10" x14ac:dyDescent="0.2">
      <c r="A6" s="10" t="s">
        <v>7</v>
      </c>
      <c r="B6">
        <v>1.6315571292493877E-3</v>
      </c>
      <c r="C6">
        <v>5.4341586210493258E-4</v>
      </c>
      <c r="D6">
        <v>1.0110271136288014E-2</v>
      </c>
      <c r="E6">
        <v>1.5382092345918165E-3</v>
      </c>
      <c r="H6" s="10" t="s">
        <v>7</v>
      </c>
      <c r="I6">
        <v>6.1967006579410029</v>
      </c>
      <c r="J6">
        <v>2.2690451266724296</v>
      </c>
    </row>
    <row r="7" spans="1:10" x14ac:dyDescent="0.2">
      <c r="A7" s="10" t="s">
        <v>71</v>
      </c>
      <c r="B7">
        <v>1.0567835563580551E-3</v>
      </c>
      <c r="C7">
        <v>3.1525107078296901E-4</v>
      </c>
      <c r="D7">
        <v>7.3043042940475929E-3</v>
      </c>
      <c r="E7">
        <v>8.1756590509340541E-4</v>
      </c>
      <c r="H7" s="10" t="s">
        <v>71</v>
      </c>
      <c r="I7">
        <v>6.9118262203284875</v>
      </c>
      <c r="J7">
        <v>2.202239978019346</v>
      </c>
    </row>
    <row r="8" spans="1:10" x14ac:dyDescent="0.2">
      <c r="A8" s="10">
        <v>1</v>
      </c>
      <c r="B8">
        <v>1.3234825485506816E-3</v>
      </c>
      <c r="C8">
        <v>4.953166329715957E-4</v>
      </c>
      <c r="D8">
        <v>2.0220542272576029E-2</v>
      </c>
      <c r="E8">
        <v>3.076418469183633E-3</v>
      </c>
      <c r="H8" s="10">
        <v>1</v>
      </c>
      <c r="I8">
        <v>15.278284020230661</v>
      </c>
      <c r="J8">
        <v>6.1723602411331253</v>
      </c>
    </row>
    <row r="29" spans="1:10" x14ac:dyDescent="0.2">
      <c r="A29" s="15" t="s">
        <v>76</v>
      </c>
      <c r="H29" s="15" t="s">
        <v>77</v>
      </c>
    </row>
    <row r="30" spans="1:10" x14ac:dyDescent="0.2">
      <c r="B30" t="s">
        <v>2</v>
      </c>
      <c r="C30" t="s">
        <v>82</v>
      </c>
      <c r="D30" t="s">
        <v>10</v>
      </c>
      <c r="E30" t="s">
        <v>82</v>
      </c>
      <c r="I30" t="s">
        <v>11</v>
      </c>
      <c r="J30" t="s">
        <v>82</v>
      </c>
    </row>
    <row r="31" spans="1:10" x14ac:dyDescent="0.2">
      <c r="A31" s="10" t="s">
        <v>6</v>
      </c>
      <c r="B31">
        <v>1.2609922235851351E-2</v>
      </c>
      <c r="C31">
        <v>7.7427007532192521E-4</v>
      </c>
      <c r="D31">
        <v>2.8454512022436002E-2</v>
      </c>
      <c r="E31">
        <v>4.1138819254076106E-3</v>
      </c>
      <c r="H31" s="10" t="s">
        <v>6</v>
      </c>
      <c r="I31">
        <v>2.2565176446161415</v>
      </c>
      <c r="J31">
        <v>0.3544443623462411</v>
      </c>
    </row>
    <row r="32" spans="1:10" x14ac:dyDescent="0.2">
      <c r="A32" s="10" t="s">
        <v>70</v>
      </c>
      <c r="B32">
        <v>7.6757758497042628E-3</v>
      </c>
      <c r="C32">
        <v>6.5369841974176519E-4</v>
      </c>
      <c r="D32">
        <v>1.6821670019954705E-2</v>
      </c>
      <c r="E32">
        <v>1.4832891138267139E-3</v>
      </c>
      <c r="H32" s="10" t="s">
        <v>70</v>
      </c>
      <c r="I32">
        <v>2.1915269999192097</v>
      </c>
      <c r="J32">
        <v>0.26865752072026228</v>
      </c>
    </row>
    <row r="33" spans="1:10" x14ac:dyDescent="0.2">
      <c r="A33" s="10" t="s">
        <v>7</v>
      </c>
      <c r="B33">
        <v>4.5048621115963087E-3</v>
      </c>
      <c r="C33">
        <v>3.583929024279714E-4</v>
      </c>
      <c r="D33">
        <v>4.299345814619205E-3</v>
      </c>
      <c r="E33">
        <v>8.8789702177813909E-4</v>
      </c>
      <c r="H33" s="10" t="s">
        <v>7</v>
      </c>
      <c r="I33">
        <v>0.95437900386605212</v>
      </c>
      <c r="J33">
        <v>0.21121647132508828</v>
      </c>
    </row>
    <row r="34" spans="1:10" x14ac:dyDescent="0.2">
      <c r="A34" s="10" t="s">
        <v>71</v>
      </c>
      <c r="B34">
        <v>2.6383596548682571E-3</v>
      </c>
      <c r="C34">
        <v>4.3584807486695386E-4</v>
      </c>
      <c r="D34">
        <v>2.6590699071349102E-3</v>
      </c>
      <c r="E34">
        <v>2.1946339082964188E-4</v>
      </c>
      <c r="H34" s="10" t="s">
        <v>71</v>
      </c>
      <c r="I34">
        <v>1.0078496698615138</v>
      </c>
      <c r="J34">
        <v>0.18611620121250563</v>
      </c>
    </row>
    <row r="35" spans="1:10" x14ac:dyDescent="0.2">
      <c r="A35" s="10">
        <v>1</v>
      </c>
      <c r="B35">
        <v>1.5779123983033633E-3</v>
      </c>
      <c r="C35">
        <v>2.884246522937216E-4</v>
      </c>
      <c r="D35">
        <v>2.3972287526800463E-3</v>
      </c>
      <c r="E35">
        <v>4.8428493648415262E-4</v>
      </c>
      <c r="H35" s="10">
        <v>1</v>
      </c>
      <c r="I35">
        <v>1.5192407102305843</v>
      </c>
      <c r="J35">
        <v>0.41390114695660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E0AD2-8856-A048-956B-9B4E4B2E56F1}">
  <dimension ref="A2:N26"/>
  <sheetViews>
    <sheetView workbookViewId="0">
      <selection activeCell="D3" sqref="D3"/>
    </sheetView>
  </sheetViews>
  <sheetFormatPr baseColWidth="10" defaultRowHeight="16" x14ac:dyDescent="0.2"/>
  <cols>
    <col min="1" max="1" width="13.83203125" bestFit="1" customWidth="1"/>
    <col min="9" max="9" width="12.1640625" bestFit="1" customWidth="1"/>
  </cols>
  <sheetData>
    <row r="2" spans="1:14" x14ac:dyDescent="0.2">
      <c r="A2" s="15" t="s">
        <v>78</v>
      </c>
      <c r="I2" s="15" t="s">
        <v>79</v>
      </c>
    </row>
    <row r="3" spans="1:14" x14ac:dyDescent="0.2">
      <c r="C3" s="16" t="s">
        <v>70</v>
      </c>
      <c r="D3" t="s">
        <v>82</v>
      </c>
      <c r="K3" t="s">
        <v>2</v>
      </c>
      <c r="L3" t="s">
        <v>82</v>
      </c>
      <c r="M3" t="s">
        <v>16</v>
      </c>
      <c r="N3" t="s">
        <v>82</v>
      </c>
    </row>
    <row r="4" spans="1:14" x14ac:dyDescent="0.2">
      <c r="B4" s="10" t="s">
        <v>2</v>
      </c>
      <c r="C4">
        <v>4.4830215269541629E-5</v>
      </c>
      <c r="D4">
        <v>6.3283708428976764E-6</v>
      </c>
      <c r="J4" s="10" t="s">
        <v>71</v>
      </c>
      <c r="K4">
        <v>1.3217420119401806E-4</v>
      </c>
      <c r="L4">
        <v>2.3386803439164272E-5</v>
      </c>
      <c r="M4">
        <v>8.6316598445035364E-4</v>
      </c>
      <c r="N4">
        <v>1.0542590479393278E-4</v>
      </c>
    </row>
    <row r="5" spans="1:14" x14ac:dyDescent="0.2">
      <c r="B5" s="10" t="s">
        <v>3</v>
      </c>
      <c r="C5">
        <v>2.4746240971592004E-4</v>
      </c>
      <c r="D5">
        <v>1.0918212340347321E-5</v>
      </c>
      <c r="J5" s="10">
        <v>1</v>
      </c>
      <c r="K5">
        <v>9.5519769558905131E-5</v>
      </c>
      <c r="L5">
        <v>1.5115602363842923E-5</v>
      </c>
      <c r="M5">
        <v>6.7755644477248171E-4</v>
      </c>
      <c r="N5">
        <v>9.8513025872831367E-5</v>
      </c>
    </row>
    <row r="6" spans="1:14" x14ac:dyDescent="0.2">
      <c r="J6" s="10" t="s">
        <v>17</v>
      </c>
      <c r="K6">
        <v>4.0539806268475316E-5</v>
      </c>
      <c r="L6">
        <v>7.7042153623365028E-6</v>
      </c>
      <c r="M6">
        <v>7.9021499175665282E-5</v>
      </c>
      <c r="N6">
        <v>1.623168245525885E-5</v>
      </c>
    </row>
    <row r="23" spans="1:14" x14ac:dyDescent="0.2">
      <c r="A23" s="15" t="s">
        <v>80</v>
      </c>
      <c r="C23" t="s">
        <v>70</v>
      </c>
      <c r="D23" t="s">
        <v>82</v>
      </c>
      <c r="I23" s="15" t="s">
        <v>81</v>
      </c>
      <c r="K23" t="s">
        <v>14</v>
      </c>
      <c r="L23" t="s">
        <v>82</v>
      </c>
      <c r="M23" t="s">
        <v>15</v>
      </c>
      <c r="N23" t="s">
        <v>82</v>
      </c>
    </row>
    <row r="24" spans="1:14" x14ac:dyDescent="0.2">
      <c r="B24" s="10" t="s">
        <v>14</v>
      </c>
      <c r="C24">
        <v>4.1901776590236675E-5</v>
      </c>
      <c r="D24">
        <v>2.2855817567767949E-6</v>
      </c>
      <c r="J24" s="10" t="s">
        <v>71</v>
      </c>
      <c r="K24">
        <v>1.278783445801529E-4</v>
      </c>
      <c r="L24">
        <v>2.7676259083235467E-5</v>
      </c>
      <c r="M24">
        <v>9.0621113186046664E-4</v>
      </c>
      <c r="N24">
        <v>1.2768427129117123E-4</v>
      </c>
    </row>
    <row r="25" spans="1:14" x14ac:dyDescent="0.2">
      <c r="B25" s="10" t="s">
        <v>15</v>
      </c>
      <c r="C25">
        <v>2.6671284569798322E-4</v>
      </c>
      <c r="D25">
        <v>1.5496675669825098E-5</v>
      </c>
      <c r="J25" s="10">
        <v>1</v>
      </c>
      <c r="K25">
        <v>8.442253656349589E-5</v>
      </c>
      <c r="L25">
        <v>1.2619059887374057E-5</v>
      </c>
      <c r="M25">
        <v>7.3635571902077581E-4</v>
      </c>
      <c r="N25">
        <v>1.3420158723030838E-4</v>
      </c>
    </row>
    <row r="26" spans="1:14" x14ac:dyDescent="0.2">
      <c r="J26" s="10" t="s">
        <v>18</v>
      </c>
      <c r="K26">
        <v>2.4288430999425499E-5</v>
      </c>
      <c r="L26">
        <v>1.139042020609757E-5</v>
      </c>
      <c r="M26">
        <v>2.6343316437371069E-5</v>
      </c>
      <c r="N26">
        <v>1.4808109379841625E-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93913-BEEB-1D42-BCBE-4C6B7F5EEB93}">
  <dimension ref="B3:O38"/>
  <sheetViews>
    <sheetView zoomScaleNormal="100" workbookViewId="0">
      <selection activeCell="D34" sqref="D34"/>
    </sheetView>
  </sheetViews>
  <sheetFormatPr baseColWidth="10" defaultRowHeight="16" x14ac:dyDescent="0.2"/>
  <sheetData>
    <row r="3" spans="2:15" x14ac:dyDescent="0.2">
      <c r="M3" s="15" t="s">
        <v>84</v>
      </c>
    </row>
    <row r="4" spans="2:15" x14ac:dyDescent="0.2">
      <c r="B4" s="15" t="s">
        <v>83</v>
      </c>
      <c r="N4" t="s">
        <v>29</v>
      </c>
      <c r="O4" t="s">
        <v>82</v>
      </c>
    </row>
    <row r="5" spans="2:15" x14ac:dyDescent="0.2">
      <c r="C5" t="s">
        <v>2</v>
      </c>
      <c r="D5" t="s">
        <v>82</v>
      </c>
      <c r="E5" t="s">
        <v>15</v>
      </c>
      <c r="F5" t="s">
        <v>82</v>
      </c>
      <c r="G5" t="s">
        <v>28</v>
      </c>
      <c r="H5" t="s">
        <v>82</v>
      </c>
      <c r="I5" t="s">
        <v>4</v>
      </c>
      <c r="J5" t="s">
        <v>82</v>
      </c>
      <c r="M5" s="10" t="s">
        <v>6</v>
      </c>
      <c r="N5">
        <v>3.975063450161298</v>
      </c>
      <c r="O5">
        <v>0.75878180386361516</v>
      </c>
    </row>
    <row r="6" spans="2:15" x14ac:dyDescent="0.2">
      <c r="B6" s="10" t="s">
        <v>6</v>
      </c>
      <c r="C6">
        <v>5.9022071424322331E-3</v>
      </c>
      <c r="D6">
        <v>8.0109925149183386E-4</v>
      </c>
      <c r="E6">
        <v>2.3461647887163328E-2</v>
      </c>
      <c r="F6">
        <v>3.1490182976615729E-3</v>
      </c>
      <c r="G6">
        <v>3.9217975115664388E-3</v>
      </c>
      <c r="H6">
        <v>7.3625212834147868E-4</v>
      </c>
      <c r="I6">
        <v>1.8498845930316598E-3</v>
      </c>
      <c r="J6">
        <v>3.7292966545372558E-4</v>
      </c>
      <c r="M6" s="10" t="s">
        <v>70</v>
      </c>
      <c r="N6">
        <v>6.4961946379299409</v>
      </c>
      <c r="O6">
        <v>1.3351421646623911</v>
      </c>
    </row>
    <row r="7" spans="2:15" x14ac:dyDescent="0.2">
      <c r="B7" s="10" t="s">
        <v>70</v>
      </c>
      <c r="C7">
        <v>2.9170218645385459E-3</v>
      </c>
      <c r="D7">
        <v>3.7556497315645489E-4</v>
      </c>
      <c r="E7">
        <v>1.8949541795139701E-2</v>
      </c>
      <c r="F7">
        <v>3.0357643760125091E-3</v>
      </c>
      <c r="G7">
        <v>2.2214117751674814E-3</v>
      </c>
      <c r="H7">
        <v>2.6112089897078474E-4</v>
      </c>
      <c r="I7">
        <v>1.8870529866801742E-3</v>
      </c>
      <c r="J7">
        <v>5.0642146063025221E-4</v>
      </c>
      <c r="M7" s="10" t="s">
        <v>7</v>
      </c>
      <c r="N7">
        <v>6.5192883306327625</v>
      </c>
      <c r="O7">
        <v>1.4928806745801866</v>
      </c>
    </row>
    <row r="8" spans="2:15" x14ac:dyDescent="0.2">
      <c r="B8" s="10" t="s">
        <v>7</v>
      </c>
      <c r="C8">
        <v>5.8308176224958217E-3</v>
      </c>
      <c r="D8">
        <v>8.9106157243248104E-4</v>
      </c>
      <c r="E8">
        <v>3.8012781284384879E-2</v>
      </c>
      <c r="F8">
        <v>6.4827900550131498E-3</v>
      </c>
      <c r="G8">
        <v>4.1665660646084167E-3</v>
      </c>
      <c r="H8">
        <v>8.1113306429239922E-4</v>
      </c>
      <c r="I8">
        <v>2.685640736740266E-3</v>
      </c>
      <c r="J8">
        <v>9.1883568185987467E-4</v>
      </c>
      <c r="M8" s="10" t="s">
        <v>71</v>
      </c>
      <c r="N8">
        <v>7.1317354073157295</v>
      </c>
      <c r="O8">
        <v>1.4871097958620423</v>
      </c>
    </row>
    <row r="9" spans="2:15" x14ac:dyDescent="0.2">
      <c r="B9" s="10" t="s">
        <v>71</v>
      </c>
      <c r="C9">
        <v>1.824352904856012E-3</v>
      </c>
      <c r="D9">
        <v>2.7696506418905745E-4</v>
      </c>
      <c r="E9">
        <v>1.3010802207000925E-2</v>
      </c>
      <c r="F9">
        <v>1.8598012662769203E-3</v>
      </c>
      <c r="G9">
        <v>1.2854837303777125E-3</v>
      </c>
      <c r="H9">
        <v>2.0449660480912859E-4</v>
      </c>
      <c r="I9">
        <v>8.3727550486904128E-4</v>
      </c>
      <c r="J9">
        <v>3.1230757498363308E-4</v>
      </c>
      <c r="M9" s="10">
        <v>1</v>
      </c>
      <c r="N9">
        <v>10.800385816962304</v>
      </c>
      <c r="O9">
        <v>2.5086768948337683</v>
      </c>
    </row>
    <row r="10" spans="2:15" x14ac:dyDescent="0.2">
      <c r="B10" s="10">
        <v>1</v>
      </c>
      <c r="C10">
        <v>1.9757203782688922E-3</v>
      </c>
      <c r="D10">
        <v>3.1165495001909792E-4</v>
      </c>
      <c r="E10">
        <v>2.1338542351738741E-2</v>
      </c>
      <c r="F10">
        <v>3.6381896808757464E-3</v>
      </c>
      <c r="G10">
        <v>8.9463965497994812E-4</v>
      </c>
      <c r="H10">
        <v>3.2517137823452478E-4</v>
      </c>
      <c r="I10">
        <v>5.067981986874694E-4</v>
      </c>
      <c r="J10">
        <v>1.8542798825020175E-4</v>
      </c>
    </row>
    <row r="33" spans="2:15" x14ac:dyDescent="0.2">
      <c r="B33" s="15" t="s">
        <v>85</v>
      </c>
      <c r="M33" s="15" t="s">
        <v>86</v>
      </c>
    </row>
    <row r="34" spans="2:15" x14ac:dyDescent="0.2">
      <c r="C34" t="s">
        <v>2</v>
      </c>
      <c r="D34" t="s">
        <v>82</v>
      </c>
      <c r="E34" t="s">
        <v>15</v>
      </c>
      <c r="F34" t="s">
        <v>82</v>
      </c>
      <c r="G34" t="s">
        <v>28</v>
      </c>
      <c r="H34" t="s">
        <v>82</v>
      </c>
      <c r="N34" t="s">
        <v>29</v>
      </c>
      <c r="O34" t="s">
        <v>82</v>
      </c>
    </row>
    <row r="35" spans="2:15" x14ac:dyDescent="0.2">
      <c r="B35" s="10" t="s">
        <v>6</v>
      </c>
      <c r="C35">
        <v>4.2609424288000113E-3</v>
      </c>
      <c r="D35">
        <v>1.3249716913273637E-3</v>
      </c>
      <c r="E35">
        <v>1.7889703971366355E-2</v>
      </c>
      <c r="F35">
        <v>3.4732723632970642E-3</v>
      </c>
      <c r="G35">
        <v>4.6606836571681329E-3</v>
      </c>
      <c r="H35">
        <v>1.1067469932553706E-3</v>
      </c>
      <c r="M35" s="10" t="s">
        <v>6</v>
      </c>
      <c r="N35">
        <v>4.1985321957059503</v>
      </c>
      <c r="O35">
        <v>1.5391411707285625</v>
      </c>
    </row>
    <row r="36" spans="2:15" x14ac:dyDescent="0.2">
      <c r="B36" s="10" t="s">
        <v>70</v>
      </c>
      <c r="C36">
        <v>2.8000622407694086E-3</v>
      </c>
      <c r="D36">
        <v>4.8088142250628599E-4</v>
      </c>
      <c r="E36">
        <v>1.5574600987580784E-2</v>
      </c>
      <c r="F36">
        <v>2.5104144755790829E-3</v>
      </c>
      <c r="G36">
        <v>2.2071522580085546E-3</v>
      </c>
      <c r="H36">
        <v>6.0203549120763566E-4</v>
      </c>
      <c r="M36" s="10" t="s">
        <v>70</v>
      </c>
      <c r="N36">
        <v>5.5622338535236109</v>
      </c>
      <c r="O36">
        <v>1.3100866307643684</v>
      </c>
    </row>
    <row r="37" spans="2:15" x14ac:dyDescent="0.2">
      <c r="B37" s="10" t="s">
        <v>71</v>
      </c>
      <c r="C37">
        <v>1.7774467942399015E-3</v>
      </c>
      <c r="D37">
        <v>2.6852954040755572E-4</v>
      </c>
      <c r="E37">
        <v>1.3592397615722973E-2</v>
      </c>
      <c r="F37">
        <v>2.5016411559610182E-3</v>
      </c>
      <c r="G37">
        <v>8.244549716701344E-4</v>
      </c>
      <c r="H37">
        <v>3.13426950201346E-4</v>
      </c>
      <c r="M37" s="10" t="s">
        <v>71</v>
      </c>
      <c r="N37">
        <v>7.6471473912869268</v>
      </c>
      <c r="O37">
        <v>1.820876928339171</v>
      </c>
    </row>
    <row r="38" spans="2:15" x14ac:dyDescent="0.2">
      <c r="B38" s="10">
        <v>1</v>
      </c>
      <c r="C38">
        <v>2.1530806021536589E-3</v>
      </c>
      <c r="D38">
        <v>2.564502503146262E-4</v>
      </c>
      <c r="E38">
        <v>2.0130183816330565E-2</v>
      </c>
      <c r="F38">
        <v>3.2280387009629712E-3</v>
      </c>
      <c r="G38">
        <v>6.2681731240510667E-4</v>
      </c>
      <c r="H38">
        <v>2.6331495117384618E-4</v>
      </c>
      <c r="M38" s="10">
        <v>1</v>
      </c>
      <c r="N38">
        <v>9.3494799015861147</v>
      </c>
      <c r="O38">
        <v>1.867593917429249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16B9B-B47B-E541-9D22-D1E9B2B10D95}">
  <dimension ref="A2:AB69"/>
  <sheetViews>
    <sheetView zoomScale="90" zoomScaleNormal="90" workbookViewId="0">
      <selection activeCell="N61" sqref="N61"/>
    </sheetView>
  </sheetViews>
  <sheetFormatPr baseColWidth="10" defaultRowHeight="16" x14ac:dyDescent="0.2"/>
  <cols>
    <col min="11" max="11" width="27" customWidth="1"/>
    <col min="26" max="26" width="27.33203125" customWidth="1"/>
  </cols>
  <sheetData>
    <row r="2" spans="1:13" x14ac:dyDescent="0.2">
      <c r="A2" s="15" t="s">
        <v>87</v>
      </c>
    </row>
    <row r="3" spans="1:13" x14ac:dyDescent="0.2">
      <c r="B3" t="s">
        <v>2</v>
      </c>
      <c r="C3" t="s">
        <v>82</v>
      </c>
      <c r="D3" t="s">
        <v>3</v>
      </c>
      <c r="E3" t="s">
        <v>82</v>
      </c>
      <c r="G3" t="s">
        <v>30</v>
      </c>
      <c r="H3" t="s">
        <v>2</v>
      </c>
      <c r="I3" t="s">
        <v>3</v>
      </c>
      <c r="K3" t="s">
        <v>41</v>
      </c>
    </row>
    <row r="4" spans="1:13" ht="17" thickBot="1" x14ac:dyDescent="0.25">
      <c r="A4" t="s">
        <v>12</v>
      </c>
      <c r="B4">
        <v>0.22231508315572376</v>
      </c>
      <c r="C4">
        <v>2.6371985402707149E-2</v>
      </c>
      <c r="D4">
        <v>0.15610995308831654</v>
      </c>
      <c r="E4">
        <v>1.2899585353315568E-2</v>
      </c>
      <c r="G4" t="s">
        <v>46</v>
      </c>
      <c r="H4">
        <v>0.18358342539362618</v>
      </c>
      <c r="I4">
        <v>0.16887190053552384</v>
      </c>
      <c r="K4" t="s">
        <v>44</v>
      </c>
    </row>
    <row r="5" spans="1:13" x14ac:dyDescent="0.2">
      <c r="G5" t="s">
        <v>47</v>
      </c>
      <c r="H5">
        <v>0.19197104779819063</v>
      </c>
      <c r="I5">
        <v>0.14547539388216688</v>
      </c>
      <c r="K5" s="5"/>
      <c r="L5" s="5" t="s">
        <v>2</v>
      </c>
      <c r="M5" s="5" t="s">
        <v>3</v>
      </c>
    </row>
    <row r="6" spans="1:13" x14ac:dyDescent="0.2">
      <c r="G6" s="7" t="s">
        <v>48</v>
      </c>
      <c r="H6" s="7">
        <v>0.20752431929689744</v>
      </c>
      <c r="I6" s="7">
        <v>0.15744927522736815</v>
      </c>
      <c r="K6" s="3" t="s">
        <v>31</v>
      </c>
      <c r="L6" s="11">
        <v>0.22231508315572374</v>
      </c>
      <c r="M6" s="11">
        <v>0.15610995308831654</v>
      </c>
    </row>
    <row r="7" spans="1:13" x14ac:dyDescent="0.2">
      <c r="G7" t="s">
        <v>49</v>
      </c>
      <c r="H7">
        <v>0.20082539907210481</v>
      </c>
      <c r="I7">
        <v>0.12455302907657212</v>
      </c>
      <c r="K7" s="3" t="s">
        <v>32</v>
      </c>
      <c r="L7" s="11">
        <v>7.7993298326684923E-4</v>
      </c>
      <c r="M7" s="11">
        <v>8.7384622359102176E-5</v>
      </c>
    </row>
    <row r="8" spans="1:13" x14ac:dyDescent="0.2">
      <c r="G8" t="s">
        <v>50</v>
      </c>
      <c r="H8">
        <v>0.20547866608467341</v>
      </c>
      <c r="I8">
        <v>0.16434787184435709</v>
      </c>
      <c r="K8" s="3" t="s">
        <v>33</v>
      </c>
      <c r="L8" s="3">
        <v>4</v>
      </c>
      <c r="M8" s="3">
        <v>4</v>
      </c>
    </row>
    <row r="9" spans="1:13" x14ac:dyDescent="0.2">
      <c r="G9" s="7" t="s">
        <v>51</v>
      </c>
      <c r="H9" s="7">
        <v>0.20544617529662992</v>
      </c>
      <c r="I9" s="7">
        <v>0.15759310862064352</v>
      </c>
      <c r="K9" s="3" t="s">
        <v>34</v>
      </c>
      <c r="L9" s="3">
        <v>0</v>
      </c>
      <c r="M9" s="3"/>
    </row>
    <row r="10" spans="1:13" x14ac:dyDescent="0.2">
      <c r="G10" t="s">
        <v>52</v>
      </c>
      <c r="H10">
        <v>0.2323255014518254</v>
      </c>
      <c r="I10">
        <v>0.1481104635649913</v>
      </c>
      <c r="K10" s="3" t="s">
        <v>35</v>
      </c>
      <c r="L10" s="3">
        <v>4</v>
      </c>
      <c r="M10" s="3"/>
    </row>
    <row r="11" spans="1:13" x14ac:dyDescent="0.2">
      <c r="G11" t="s">
        <v>53</v>
      </c>
      <c r="H11">
        <v>0.2403638636353346</v>
      </c>
      <c r="I11">
        <v>0.14707865150551361</v>
      </c>
      <c r="K11" s="3" t="s">
        <v>36</v>
      </c>
      <c r="L11" s="11">
        <v>4.4960647561628289</v>
      </c>
      <c r="M11" s="3"/>
    </row>
    <row r="12" spans="1:13" x14ac:dyDescent="0.2">
      <c r="G12" s="7" t="s">
        <v>54</v>
      </c>
      <c r="H12" s="7">
        <v>0.23820270387463416</v>
      </c>
      <c r="I12" s="7">
        <v>0.15315469723231401</v>
      </c>
      <c r="K12" s="3" t="s">
        <v>37</v>
      </c>
      <c r="L12" s="11">
        <v>5.4276120238015597E-3</v>
      </c>
      <c r="M12" s="3"/>
    </row>
    <row r="13" spans="1:13" x14ac:dyDescent="0.2">
      <c r="G13" s="8" t="s">
        <v>55</v>
      </c>
      <c r="H13">
        <v>0.27874526631182883</v>
      </c>
      <c r="I13">
        <v>0.1712707333097602</v>
      </c>
      <c r="K13" s="3" t="s">
        <v>38</v>
      </c>
      <c r="L13" s="11">
        <v>2.1318467863266499</v>
      </c>
      <c r="M13" s="3"/>
    </row>
    <row r="14" spans="1:13" x14ac:dyDescent="0.2">
      <c r="G14" s="8" t="s">
        <v>56</v>
      </c>
      <c r="H14">
        <v>0.23594388774264871</v>
      </c>
      <c r="I14">
        <v>0.16775670838330994</v>
      </c>
      <c r="K14" s="3" t="s">
        <v>39</v>
      </c>
      <c r="L14" s="11">
        <v>1.0855224047603119E-2</v>
      </c>
      <c r="M14" s="3"/>
    </row>
    <row r="15" spans="1:13" ht="17" thickBot="1" x14ac:dyDescent="0.25">
      <c r="G15" s="7" t="s">
        <v>57</v>
      </c>
      <c r="H15" s="7">
        <v>0.24737074191029085</v>
      </c>
      <c r="I15" s="7">
        <v>0.16765760387727777</v>
      </c>
      <c r="K15" s="4" t="s">
        <v>40</v>
      </c>
      <c r="L15" s="12">
        <v>2.7764451051977934</v>
      </c>
      <c r="M15" s="4"/>
    </row>
    <row r="17" spans="1:26" x14ac:dyDescent="0.2">
      <c r="G17" t="s">
        <v>58</v>
      </c>
      <c r="H17">
        <f>AVERAGE(H4:H6)</f>
        <v>0.19435959749623807</v>
      </c>
      <c r="I17">
        <f>AVERAGE(I4:I6)</f>
        <v>0.15726552321501963</v>
      </c>
    </row>
    <row r="18" spans="1:26" x14ac:dyDescent="0.2">
      <c r="G18" t="s">
        <v>59</v>
      </c>
      <c r="H18">
        <f>AVERAGE(H7:H9)</f>
        <v>0.2039167468178027</v>
      </c>
      <c r="I18">
        <f>AVERAGE(I7:I9)</f>
        <v>0.14883133651385758</v>
      </c>
    </row>
    <row r="19" spans="1:26" x14ac:dyDescent="0.2">
      <c r="G19" t="s">
        <v>60</v>
      </c>
      <c r="H19">
        <f>AVERAGE(H10:H12)</f>
        <v>0.23696402298726471</v>
      </c>
      <c r="I19">
        <f>AVERAGE(I10:I12)</f>
        <v>0.14944793743427298</v>
      </c>
    </row>
    <row r="20" spans="1:26" x14ac:dyDescent="0.2">
      <c r="G20" t="s">
        <v>61</v>
      </c>
      <c r="H20">
        <f>AVERAGE(H13:H15)</f>
        <v>0.25401996532158949</v>
      </c>
      <c r="I20">
        <f>AVERAGE(I13:I15)</f>
        <v>0.16889501519011596</v>
      </c>
    </row>
    <row r="22" spans="1:26" x14ac:dyDescent="0.2">
      <c r="G22" s="8"/>
    </row>
    <row r="29" spans="1:26" x14ac:dyDescent="0.2">
      <c r="P29" s="15" t="s">
        <v>89</v>
      </c>
    </row>
    <row r="30" spans="1:26" x14ac:dyDescent="0.2">
      <c r="A30" s="15" t="s">
        <v>88</v>
      </c>
    </row>
    <row r="31" spans="1:26" x14ac:dyDescent="0.2">
      <c r="B31" t="s">
        <v>2</v>
      </c>
      <c r="C31" t="s">
        <v>82</v>
      </c>
      <c r="D31" t="s">
        <v>10</v>
      </c>
      <c r="E31" t="s">
        <v>82</v>
      </c>
      <c r="G31" t="s">
        <v>30</v>
      </c>
      <c r="H31" t="s">
        <v>2</v>
      </c>
      <c r="I31" t="s">
        <v>10</v>
      </c>
      <c r="K31" t="s">
        <v>41</v>
      </c>
      <c r="Q31" t="s">
        <v>2</v>
      </c>
      <c r="R31" t="s">
        <v>82</v>
      </c>
      <c r="S31" t="s">
        <v>10</v>
      </c>
      <c r="T31" t="s">
        <v>82</v>
      </c>
      <c r="V31" t="s">
        <v>30</v>
      </c>
      <c r="W31" t="s">
        <v>2</v>
      </c>
      <c r="X31" t="s">
        <v>10</v>
      </c>
      <c r="Z31" t="s">
        <v>41</v>
      </c>
    </row>
    <row r="32" spans="1:26" ht="17" thickBot="1" x14ac:dyDescent="0.25">
      <c r="A32" t="s">
        <v>12</v>
      </c>
      <c r="B32">
        <v>0.35057733170343813</v>
      </c>
      <c r="C32">
        <v>9.4886188577384831E-2</v>
      </c>
      <c r="D32">
        <v>0.2805844238774699</v>
      </c>
      <c r="E32">
        <v>4.2037361666544953E-2</v>
      </c>
      <c r="G32" t="s">
        <v>46</v>
      </c>
      <c r="H32">
        <v>0.24291687073486382</v>
      </c>
      <c r="I32">
        <v>0.33441492241967136</v>
      </c>
      <c r="K32" t="s">
        <v>45</v>
      </c>
      <c r="P32" t="s">
        <v>13</v>
      </c>
      <c r="Q32">
        <v>0.76634448540403666</v>
      </c>
      <c r="R32">
        <v>0.16161424901236363</v>
      </c>
      <c r="S32">
        <v>0.56822227291449001</v>
      </c>
      <c r="T32">
        <v>4.1239746993516728E-2</v>
      </c>
      <c r="V32" t="s">
        <v>46</v>
      </c>
      <c r="W32">
        <v>0.52912142402331341</v>
      </c>
      <c r="X32">
        <v>0.55259716295264671</v>
      </c>
      <c r="Z32" t="s">
        <v>45</v>
      </c>
    </row>
    <row r="33" spans="7:28" x14ac:dyDescent="0.2">
      <c r="G33" t="s">
        <v>47</v>
      </c>
      <c r="H33">
        <v>0.27831644659553173</v>
      </c>
      <c r="I33">
        <v>0.33217856187115935</v>
      </c>
      <c r="K33" s="5"/>
      <c r="L33" s="5" t="s">
        <v>2</v>
      </c>
      <c r="M33" s="5" t="s">
        <v>10</v>
      </c>
      <c r="V33" t="s">
        <v>47</v>
      </c>
      <c r="W33">
        <v>0.60622876503488876</v>
      </c>
      <c r="X33">
        <v>0.5489017342752861</v>
      </c>
      <c r="Z33" s="5"/>
      <c r="AA33" s="5" t="s">
        <v>42</v>
      </c>
      <c r="AB33" s="5" t="s">
        <v>43</v>
      </c>
    </row>
    <row r="34" spans="7:28" x14ac:dyDescent="0.2">
      <c r="G34" s="7" t="s">
        <v>48</v>
      </c>
      <c r="H34" s="7">
        <v>0.26339407495410017</v>
      </c>
      <c r="I34" s="7">
        <v>0.3014452737757507</v>
      </c>
      <c r="K34" s="3" t="s">
        <v>31</v>
      </c>
      <c r="L34" s="11">
        <v>0.35057733170343808</v>
      </c>
      <c r="M34" s="11">
        <v>0.28058442387746985</v>
      </c>
      <c r="V34" s="7" t="s">
        <v>48</v>
      </c>
      <c r="W34" s="7">
        <v>0.57372486150264979</v>
      </c>
      <c r="X34" s="7">
        <v>0.49811713505092398</v>
      </c>
      <c r="Z34" s="3" t="s">
        <v>31</v>
      </c>
      <c r="AA34" s="11">
        <v>0.76634448540403644</v>
      </c>
      <c r="AB34" s="11">
        <v>0.56822227291449001</v>
      </c>
    </row>
    <row r="35" spans="7:28" x14ac:dyDescent="0.2">
      <c r="G35" t="s">
        <v>49</v>
      </c>
      <c r="H35">
        <v>0.31981361409518877</v>
      </c>
      <c r="I35">
        <v>0.31467668191963138</v>
      </c>
      <c r="K35" s="3" t="s">
        <v>32</v>
      </c>
      <c r="L35" s="11">
        <v>1.099039536386992E-2</v>
      </c>
      <c r="M35" s="11">
        <v>2.0341902638498777E-3</v>
      </c>
      <c r="V35" t="s">
        <v>49</v>
      </c>
      <c r="W35">
        <v>0.60012750887766031</v>
      </c>
      <c r="X35">
        <v>0.58086126189689358</v>
      </c>
      <c r="Z35" s="3" t="s">
        <v>32</v>
      </c>
      <c r="AA35" s="11">
        <v>3.0976955673317375E-2</v>
      </c>
      <c r="AB35" s="11">
        <v>1.4053040114847841E-3</v>
      </c>
    </row>
    <row r="36" spans="7:28" x14ac:dyDescent="0.2">
      <c r="G36" t="s">
        <v>50</v>
      </c>
      <c r="H36">
        <v>0.32787403168553497</v>
      </c>
      <c r="I36">
        <v>0.33350317804699586</v>
      </c>
      <c r="K36" s="3" t="s">
        <v>33</v>
      </c>
      <c r="L36" s="3">
        <v>5</v>
      </c>
      <c r="M36" s="3">
        <v>5</v>
      </c>
      <c r="V36" t="s">
        <v>50</v>
      </c>
      <c r="W36">
        <v>0.61525281347950989</v>
      </c>
      <c r="X36">
        <v>0.61561306565600049</v>
      </c>
      <c r="Z36" s="3" t="s">
        <v>33</v>
      </c>
      <c r="AA36" s="3">
        <v>5</v>
      </c>
      <c r="AB36" s="3">
        <v>5</v>
      </c>
    </row>
    <row r="37" spans="7:28" x14ac:dyDescent="0.2">
      <c r="G37" s="7" t="s">
        <v>51</v>
      </c>
      <c r="H37" s="7">
        <v>0.33967944763735403</v>
      </c>
      <c r="I37" s="7">
        <v>0.32207618187007592</v>
      </c>
      <c r="K37" s="3" t="s">
        <v>34</v>
      </c>
      <c r="L37" s="3">
        <v>0</v>
      </c>
      <c r="M37" s="3"/>
      <c r="V37" s="7" t="s">
        <v>51</v>
      </c>
      <c r="W37" s="7">
        <v>0.63740557544517484</v>
      </c>
      <c r="X37" s="7">
        <v>0.59451998885562951</v>
      </c>
      <c r="Z37" s="3" t="s">
        <v>34</v>
      </c>
      <c r="AA37" s="3">
        <v>0</v>
      </c>
      <c r="AB37" s="3"/>
    </row>
    <row r="38" spans="7:28" x14ac:dyDescent="0.2">
      <c r="G38" t="s">
        <v>52</v>
      </c>
      <c r="H38">
        <v>0.51948698503357271</v>
      </c>
      <c r="I38">
        <v>0.25144725091747644</v>
      </c>
      <c r="K38" s="3" t="s">
        <v>35</v>
      </c>
      <c r="L38" s="3">
        <v>5</v>
      </c>
      <c r="M38" s="3"/>
      <c r="V38" t="s">
        <v>52</v>
      </c>
      <c r="W38">
        <v>0.88550471962571431</v>
      </c>
      <c r="X38">
        <v>0.54751689188408659</v>
      </c>
      <c r="Z38" s="3" t="s">
        <v>35</v>
      </c>
      <c r="AA38" s="3">
        <v>4</v>
      </c>
      <c r="AB38" s="3"/>
    </row>
    <row r="39" spans="7:28" x14ac:dyDescent="0.2">
      <c r="G39" t="s">
        <v>53</v>
      </c>
      <c r="H39">
        <v>0.54526510828575192</v>
      </c>
      <c r="I39">
        <v>0.26770719379502234</v>
      </c>
      <c r="K39" s="3" t="s">
        <v>36</v>
      </c>
      <c r="L39" s="11">
        <v>1.3713776933197159</v>
      </c>
      <c r="M39" s="3"/>
      <c r="V39" t="s">
        <v>53</v>
      </c>
      <c r="W39">
        <v>0.92944547360133678</v>
      </c>
      <c r="X39">
        <v>0.58292230337314876</v>
      </c>
      <c r="Z39" s="3" t="s">
        <v>36</v>
      </c>
      <c r="AA39" s="11">
        <v>2.4618670504628462</v>
      </c>
      <c r="AB39" s="3"/>
    </row>
    <row r="40" spans="7:28" x14ac:dyDescent="0.2">
      <c r="G40" s="7" t="s">
        <v>54</v>
      </c>
      <c r="H40" s="7">
        <v>0.52131248667808505</v>
      </c>
      <c r="I40" s="7">
        <v>0.25447209324928083</v>
      </c>
      <c r="K40" s="3" t="s">
        <v>37</v>
      </c>
      <c r="L40" s="11">
        <v>0.11430040038274698</v>
      </c>
      <c r="M40" s="3"/>
      <c r="V40" s="7" t="s">
        <v>54</v>
      </c>
      <c r="W40" s="7">
        <v>0.88861642476649993</v>
      </c>
      <c r="X40" s="7">
        <v>0.55410337181538827</v>
      </c>
      <c r="Z40" s="3" t="s">
        <v>37</v>
      </c>
      <c r="AA40" s="11">
        <v>3.4775853534393025E-2</v>
      </c>
      <c r="AB40" s="3"/>
    </row>
    <row r="41" spans="7:28" x14ac:dyDescent="0.2">
      <c r="G41" s="8" t="s">
        <v>55</v>
      </c>
      <c r="H41">
        <v>0.36779747286973585</v>
      </c>
      <c r="I41">
        <v>0.26282854654508409</v>
      </c>
      <c r="K41" s="3" t="s">
        <v>38</v>
      </c>
      <c r="L41" s="11">
        <v>2.0150483733330233</v>
      </c>
      <c r="M41" s="3"/>
      <c r="V41" s="8" t="s">
        <v>55</v>
      </c>
      <c r="W41">
        <v>0.81612655199427053</v>
      </c>
      <c r="X41">
        <v>0.57485617384235654</v>
      </c>
      <c r="Z41" s="3" t="s">
        <v>38</v>
      </c>
      <c r="AA41" s="11">
        <v>2.1318467863266499</v>
      </c>
      <c r="AB41" s="3"/>
    </row>
    <row r="42" spans="7:28" x14ac:dyDescent="0.2">
      <c r="G42" s="8" t="s">
        <v>56</v>
      </c>
      <c r="H42">
        <v>0.34443407754487676</v>
      </c>
      <c r="I42">
        <v>0.30420689158221365</v>
      </c>
      <c r="K42" s="3" t="s">
        <v>39</v>
      </c>
      <c r="L42" s="11">
        <v>0.22860080076549397</v>
      </c>
      <c r="M42" s="3"/>
      <c r="V42" s="8" t="s">
        <v>56</v>
      </c>
      <c r="W42">
        <v>0.76428419668774139</v>
      </c>
      <c r="X42">
        <v>0.66535850861782553</v>
      </c>
      <c r="Z42" s="3" t="s">
        <v>39</v>
      </c>
      <c r="AA42" s="11">
        <v>6.9551707068786051E-2</v>
      </c>
      <c r="AB42" s="3"/>
    </row>
    <row r="43" spans="7:28" ht="17" thickBot="1" x14ac:dyDescent="0.25">
      <c r="G43" s="7" t="s">
        <v>57</v>
      </c>
      <c r="H43" s="7">
        <v>0.32196913609070754</v>
      </c>
      <c r="I43" s="7">
        <v>0.27810146998121155</v>
      </c>
      <c r="K43" s="4" t="s">
        <v>40</v>
      </c>
      <c r="L43" s="12">
        <v>2.570581835636315</v>
      </c>
      <c r="M43" s="4"/>
      <c r="V43" s="7" t="s">
        <v>57</v>
      </c>
      <c r="W43" s="7">
        <v>0.71443547133709773</v>
      </c>
      <c r="X43" s="7">
        <v>0.60826097117236599</v>
      </c>
      <c r="Z43" s="4" t="s">
        <v>40</v>
      </c>
      <c r="AA43" s="12">
        <v>2.7764451051977934</v>
      </c>
      <c r="AB43" s="4"/>
    </row>
    <row r="44" spans="7:28" x14ac:dyDescent="0.2">
      <c r="G44" t="s">
        <v>62</v>
      </c>
      <c r="H44">
        <v>0.27533511763846108</v>
      </c>
      <c r="I44">
        <v>0.21309814922977108</v>
      </c>
      <c r="V44" t="s">
        <v>62</v>
      </c>
      <c r="W44">
        <v>0.93268586946382115</v>
      </c>
      <c r="X44">
        <v>0.52307816976761623</v>
      </c>
    </row>
    <row r="45" spans="7:28" x14ac:dyDescent="0.2">
      <c r="G45" t="s">
        <v>63</v>
      </c>
      <c r="H45">
        <v>0.31283354667136309</v>
      </c>
      <c r="I45">
        <v>0.22897852859559259</v>
      </c>
      <c r="V45" t="s">
        <v>63</v>
      </c>
      <c r="W45">
        <v>1.0597101850907287</v>
      </c>
      <c r="X45">
        <v>0.56205870434247429</v>
      </c>
    </row>
    <row r="46" spans="7:28" x14ac:dyDescent="0.2">
      <c r="G46" s="7" t="s">
        <v>64</v>
      </c>
      <c r="H46" s="7">
        <v>0.27823155903644431</v>
      </c>
      <c r="I46" s="7">
        <v>0.20963143436311027</v>
      </c>
      <c r="V46" s="7" t="s">
        <v>64</v>
      </c>
      <c r="W46" s="7">
        <v>0.94249744013014014</v>
      </c>
      <c r="X46" s="7">
        <v>0.51456865021470888</v>
      </c>
    </row>
    <row r="48" spans="7:28" x14ac:dyDescent="0.2">
      <c r="G48" t="s">
        <v>58</v>
      </c>
      <c r="H48">
        <f>AVERAGE(H32:H34)</f>
        <v>0.26154246409483189</v>
      </c>
      <c r="I48">
        <f>AVERAGE(I32:I34)</f>
        <v>0.32267958602219382</v>
      </c>
      <c r="V48" t="s">
        <v>58</v>
      </c>
      <c r="W48">
        <f>AVERAGE(W32:W34)</f>
        <v>0.56969168352028399</v>
      </c>
      <c r="X48">
        <f>AVERAGE(X32:X34)</f>
        <v>0.53320534409295217</v>
      </c>
    </row>
    <row r="49" spans="7:24" x14ac:dyDescent="0.2">
      <c r="G49" t="s">
        <v>59</v>
      </c>
      <c r="H49">
        <f>AVERAGE(H35:H37)</f>
        <v>0.32912236447269255</v>
      </c>
      <c r="I49">
        <f>AVERAGE(I35:I37)</f>
        <v>0.32341868061223439</v>
      </c>
      <c r="V49" t="s">
        <v>59</v>
      </c>
      <c r="W49">
        <f>AVERAGE(W35:W37)</f>
        <v>0.61759529926744838</v>
      </c>
      <c r="X49">
        <f>AVERAGE(X35:X37)</f>
        <v>0.59699810546950782</v>
      </c>
    </row>
    <row r="50" spans="7:24" x14ac:dyDescent="0.2">
      <c r="G50" t="s">
        <v>60</v>
      </c>
      <c r="H50">
        <f>AVERAGE(H38:H40)</f>
        <v>0.52868819333246986</v>
      </c>
      <c r="I50">
        <f>AVERAGE(I38:I40)</f>
        <v>0.2578755126539265</v>
      </c>
      <c r="V50" t="s">
        <v>60</v>
      </c>
      <c r="W50">
        <f>AVERAGE(W38:W40)</f>
        <v>0.90118887266451697</v>
      </c>
      <c r="X50">
        <f>AVERAGE(X38:X40)</f>
        <v>0.5615141890242078</v>
      </c>
    </row>
    <row r="51" spans="7:24" x14ac:dyDescent="0.2">
      <c r="G51" t="s">
        <v>61</v>
      </c>
      <c r="H51">
        <f>AVERAGE(H41:H43)</f>
        <v>0.34473356216844003</v>
      </c>
      <c r="I51">
        <f>AVERAGE(I41:I43)</f>
        <v>0.28171230270283643</v>
      </c>
      <c r="V51" t="s">
        <v>61</v>
      </c>
      <c r="W51">
        <f>AVERAGE(W41:W43)</f>
        <v>0.76494874000636992</v>
      </c>
      <c r="X51">
        <f>AVERAGE(X41:X43)</f>
        <v>0.61615855121084939</v>
      </c>
    </row>
    <row r="52" spans="7:24" x14ac:dyDescent="0.2">
      <c r="G52" t="s">
        <v>65</v>
      </c>
      <c r="H52">
        <f>AVERAGE(H44:H46)</f>
        <v>0.28880007444875616</v>
      </c>
      <c r="I52">
        <f>AVERAGE(I44:I46)</f>
        <v>0.21723603739615796</v>
      </c>
      <c r="V52" t="s">
        <v>65</v>
      </c>
      <c r="W52">
        <f>AVERAGE(W44:W46)</f>
        <v>0.97829783156156325</v>
      </c>
      <c r="X52">
        <f>AVERAGE(X44:X46)</f>
        <v>0.5332351747749331</v>
      </c>
    </row>
    <row r="69" spans="24:25" x14ac:dyDescent="0.2">
      <c r="X69" s="13"/>
      <c r="Y69" s="1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5C058-17C6-DC44-B056-0B08CC58EE82}">
  <dimension ref="B2:Q81"/>
  <sheetViews>
    <sheetView workbookViewId="0">
      <selection activeCell="J53" sqref="J53"/>
    </sheetView>
  </sheetViews>
  <sheetFormatPr baseColWidth="10" defaultRowHeight="16" x14ac:dyDescent="0.2"/>
  <cols>
    <col min="1" max="1" width="16.6640625" customWidth="1"/>
    <col min="5" max="5" width="17" customWidth="1"/>
    <col min="9" max="9" width="12.1640625" bestFit="1" customWidth="1"/>
    <col min="15" max="15" width="40.1640625" bestFit="1" customWidth="1"/>
    <col min="19" max="19" width="26" customWidth="1"/>
    <col min="20" max="20" width="14.33203125" bestFit="1" customWidth="1"/>
    <col min="21" max="21" width="12.1640625" bestFit="1" customWidth="1"/>
  </cols>
  <sheetData>
    <row r="2" spans="2:15" x14ac:dyDescent="0.2">
      <c r="B2" s="15" t="s">
        <v>90</v>
      </c>
      <c r="I2" s="15" t="s">
        <v>91</v>
      </c>
    </row>
    <row r="3" spans="2:15" x14ac:dyDescent="0.2">
      <c r="C3" t="s">
        <v>15</v>
      </c>
      <c r="D3" t="s">
        <v>82</v>
      </c>
      <c r="E3" t="s">
        <v>27</v>
      </c>
      <c r="F3" t="s">
        <v>82</v>
      </c>
      <c r="J3" t="s">
        <v>66</v>
      </c>
      <c r="K3" t="s">
        <v>82</v>
      </c>
      <c r="O3" s="14"/>
    </row>
    <row r="4" spans="2:15" x14ac:dyDescent="0.2">
      <c r="B4" s="10" t="s">
        <v>70</v>
      </c>
      <c r="C4">
        <v>1.4932751111508642E-2</v>
      </c>
      <c r="D4">
        <v>2.407866047097727E-3</v>
      </c>
      <c r="E4">
        <v>8.3375103387998747E-3</v>
      </c>
      <c r="F4">
        <v>1.4330893489987646E-3</v>
      </c>
      <c r="I4" s="10" t="s">
        <v>70</v>
      </c>
      <c r="J4">
        <v>0.55833719296199691</v>
      </c>
      <c r="K4">
        <v>0.13158883723762066</v>
      </c>
      <c r="O4" s="14"/>
    </row>
    <row r="5" spans="2:15" x14ac:dyDescent="0.2">
      <c r="B5" s="10" t="s">
        <v>71</v>
      </c>
      <c r="C5">
        <v>1.3225434790888667E-2</v>
      </c>
      <c r="D5">
        <v>2.6525516575232706E-3</v>
      </c>
      <c r="E5">
        <v>7.7243571371667799E-3</v>
      </c>
      <c r="F5">
        <v>1.7547283802383411E-3</v>
      </c>
      <c r="I5" s="10" t="s">
        <v>71</v>
      </c>
      <c r="J5">
        <v>0.58405317173302185</v>
      </c>
      <c r="K5">
        <v>0.17698977745650563</v>
      </c>
      <c r="O5" s="14"/>
    </row>
    <row r="6" spans="2:15" x14ac:dyDescent="0.2">
      <c r="B6" s="10">
        <v>1</v>
      </c>
      <c r="C6">
        <v>1.9774925682896516E-2</v>
      </c>
      <c r="D6">
        <v>3.471478181415787E-3</v>
      </c>
      <c r="E6">
        <v>1.3980856729334849E-2</v>
      </c>
      <c r="F6">
        <v>2.6849519450730551E-3</v>
      </c>
      <c r="I6" s="10">
        <v>1</v>
      </c>
      <c r="J6">
        <v>0.7069992046254312</v>
      </c>
      <c r="K6">
        <v>0.18395415589941522</v>
      </c>
      <c r="O6" s="14"/>
    </row>
    <row r="7" spans="2:15" x14ac:dyDescent="0.2">
      <c r="B7" s="10" t="s">
        <v>69</v>
      </c>
      <c r="C7">
        <v>2.8506603882993215E-2</v>
      </c>
      <c r="D7">
        <v>4.9406857521971667E-3</v>
      </c>
      <c r="E7">
        <v>2.3447946166874581E-2</v>
      </c>
      <c r="F7">
        <v>3.8642868228927381E-3</v>
      </c>
      <c r="I7" s="10" t="s">
        <v>69</v>
      </c>
      <c r="J7">
        <v>0.82254435719940022</v>
      </c>
      <c r="K7">
        <v>0.19672197157602672</v>
      </c>
    </row>
    <row r="28" spans="2:17" x14ac:dyDescent="0.2">
      <c r="B28" s="17" t="s">
        <v>92</v>
      </c>
    </row>
    <row r="29" spans="2:17" x14ac:dyDescent="0.2">
      <c r="C29" t="s">
        <v>15</v>
      </c>
      <c r="D29" t="s">
        <v>82</v>
      </c>
      <c r="E29" t="s">
        <v>27</v>
      </c>
      <c r="F29" t="s">
        <v>82</v>
      </c>
    </row>
    <row r="30" spans="2:17" x14ac:dyDescent="0.2">
      <c r="B30" t="s">
        <v>12</v>
      </c>
      <c r="C30">
        <v>0.13130645797403701</v>
      </c>
      <c r="D30">
        <v>1.3386473280970139E-2</v>
      </c>
      <c r="E30">
        <v>0.1942368718698457</v>
      </c>
      <c r="F30">
        <v>3.2141929514231386E-2</v>
      </c>
      <c r="I30" t="s">
        <v>12</v>
      </c>
      <c r="O30" t="s">
        <v>41</v>
      </c>
    </row>
    <row r="31" spans="2:17" ht="17" thickBot="1" x14ac:dyDescent="0.25">
      <c r="I31" t="s">
        <v>15</v>
      </c>
      <c r="J31" t="s">
        <v>27</v>
      </c>
      <c r="O31" t="s">
        <v>12</v>
      </c>
    </row>
    <row r="32" spans="2:17" x14ac:dyDescent="0.2">
      <c r="I32" s="2">
        <v>0.11980077719150488</v>
      </c>
      <c r="J32">
        <v>0.19916714319831066</v>
      </c>
      <c r="O32" s="5"/>
      <c r="P32" s="5" t="s">
        <v>15</v>
      </c>
      <c r="Q32" s="5" t="s">
        <v>27</v>
      </c>
    </row>
    <row r="33" spans="8:17" x14ac:dyDescent="0.2">
      <c r="I33" s="2">
        <v>0.12503700736141943</v>
      </c>
      <c r="J33">
        <v>0.20770023685701963</v>
      </c>
      <c r="O33" s="3" t="s">
        <v>31</v>
      </c>
      <c r="P33" s="11">
        <v>0.13130645797403737</v>
      </c>
      <c r="Q33" s="11">
        <v>0.19423687186984567</v>
      </c>
    </row>
    <row r="34" spans="8:17" x14ac:dyDescent="0.2">
      <c r="H34" s="7" t="s">
        <v>58</v>
      </c>
      <c r="I34" s="9">
        <v>0.11592189121090855</v>
      </c>
      <c r="J34" s="7">
        <v>0.25732000661458171</v>
      </c>
      <c r="O34" s="3" t="s">
        <v>32</v>
      </c>
      <c r="P34" s="11">
        <v>1.8561216037512446E-4</v>
      </c>
      <c r="Q34" s="11">
        <v>1.0016236469949553E-3</v>
      </c>
    </row>
    <row r="35" spans="8:17" x14ac:dyDescent="0.2">
      <c r="I35" s="2">
        <v>0.13167295196901671</v>
      </c>
      <c r="J35">
        <v>0.20098630803499282</v>
      </c>
      <c r="O35" s="3" t="s">
        <v>33</v>
      </c>
      <c r="P35" s="3">
        <v>4</v>
      </c>
      <c r="Q35" s="3">
        <v>4</v>
      </c>
    </row>
    <row r="36" spans="8:17" x14ac:dyDescent="0.2">
      <c r="I36" s="2">
        <v>0.14312198684627925</v>
      </c>
      <c r="J36">
        <v>0.23022860583738844</v>
      </c>
      <c r="O36" s="3" t="s">
        <v>34</v>
      </c>
      <c r="P36" s="3">
        <v>0</v>
      </c>
      <c r="Q36" s="3"/>
    </row>
    <row r="37" spans="8:17" x14ac:dyDescent="0.2">
      <c r="H37" s="7" t="s">
        <v>59</v>
      </c>
      <c r="I37" s="9">
        <v>0.14393650030064337</v>
      </c>
      <c r="J37" s="7">
        <v>0.23357586770319258</v>
      </c>
      <c r="O37" s="3" t="s">
        <v>35</v>
      </c>
      <c r="P37" s="3">
        <v>4</v>
      </c>
      <c r="Q37" s="3"/>
    </row>
    <row r="38" spans="8:17" x14ac:dyDescent="0.2">
      <c r="I38" s="2">
        <v>0.11250988889887192</v>
      </c>
      <c r="J38">
        <v>0.14923581215028917</v>
      </c>
      <c r="O38" s="3" t="s">
        <v>36</v>
      </c>
      <c r="P38" s="11">
        <v>-3.652768008150586</v>
      </c>
      <c r="Q38" s="3"/>
    </row>
    <row r="39" spans="8:17" x14ac:dyDescent="0.2">
      <c r="I39" s="2">
        <v>0.11860779611722853</v>
      </c>
      <c r="J39">
        <v>0.15956049337822145</v>
      </c>
      <c r="O39" s="3" t="s">
        <v>37</v>
      </c>
      <c r="P39" s="11">
        <v>1.0859176741836479E-2</v>
      </c>
      <c r="Q39" s="3"/>
    </row>
    <row r="40" spans="8:17" x14ac:dyDescent="0.2">
      <c r="H40" s="7" t="s">
        <v>60</v>
      </c>
      <c r="I40" s="9">
        <v>0.12659306687257321</v>
      </c>
      <c r="J40" s="7">
        <v>0.18003656934392193</v>
      </c>
      <c r="O40" s="3" t="s">
        <v>38</v>
      </c>
      <c r="P40" s="11">
        <v>2.1318467863266499</v>
      </c>
      <c r="Q40" s="3"/>
    </row>
    <row r="41" spans="8:17" x14ac:dyDescent="0.2">
      <c r="I41" s="2">
        <v>0.13421565027465812</v>
      </c>
      <c r="J41">
        <v>0.16674784756822486</v>
      </c>
      <c r="O41" s="3" t="s">
        <v>39</v>
      </c>
      <c r="P41" s="11">
        <v>2.1718353483672959E-2</v>
      </c>
      <c r="Q41" s="3"/>
    </row>
    <row r="42" spans="8:17" ht="17" thickBot="1" x14ac:dyDescent="0.25">
      <c r="I42" s="2">
        <v>0.14824051606731478</v>
      </c>
      <c r="J42">
        <v>0.18429590129255782</v>
      </c>
      <c r="O42" s="4" t="s">
        <v>40</v>
      </c>
      <c r="P42" s="12">
        <v>2.7764451051977934</v>
      </c>
      <c r="Q42" s="4"/>
    </row>
    <row r="43" spans="8:17" x14ac:dyDescent="0.2">
      <c r="H43" s="7" t="s">
        <v>61</v>
      </c>
      <c r="I43" s="9">
        <v>0.15601946257802968</v>
      </c>
      <c r="J43" s="7">
        <v>0.16198767045944693</v>
      </c>
    </row>
    <row r="45" spans="8:17" x14ac:dyDescent="0.2">
      <c r="H45" s="10"/>
    </row>
    <row r="46" spans="8:17" x14ac:dyDescent="0.2">
      <c r="H46" t="s">
        <v>58</v>
      </c>
      <c r="I46">
        <f>AVERAGE(I32:I34)</f>
        <v>0.12025322525461096</v>
      </c>
      <c r="J46">
        <f>AVERAGE(J32:J34)</f>
        <v>0.22139579555663733</v>
      </c>
    </row>
    <row r="47" spans="8:17" x14ac:dyDescent="0.2">
      <c r="H47" t="s">
        <v>59</v>
      </c>
      <c r="I47">
        <f>AVERAGE(I35:I37)</f>
        <v>0.13957714637197977</v>
      </c>
      <c r="J47">
        <f>AVERAGE(J35:J37)</f>
        <v>0.22159692719185795</v>
      </c>
    </row>
    <row r="48" spans="8:17" x14ac:dyDescent="0.2">
      <c r="H48" t="s">
        <v>60</v>
      </c>
      <c r="I48">
        <f>AVERAGE(I38:I40)</f>
        <v>0.11923691729622456</v>
      </c>
      <c r="J48">
        <f>AVERAGE(J38:J40)</f>
        <v>0.16294429162414417</v>
      </c>
    </row>
    <row r="49" spans="2:10" x14ac:dyDescent="0.2">
      <c r="H49" t="s">
        <v>61</v>
      </c>
      <c r="I49">
        <f>AVERAGE(I41:I43)</f>
        <v>0.14615854297333419</v>
      </c>
      <c r="J49">
        <f>AVERAGE(J41:J43)</f>
        <v>0.17101047310674322</v>
      </c>
    </row>
    <row r="52" spans="2:10" x14ac:dyDescent="0.2">
      <c r="B52" s="6"/>
      <c r="C52" s="6"/>
      <c r="E52" s="6"/>
      <c r="F52" s="6"/>
    </row>
    <row r="81" spans="2:6" x14ac:dyDescent="0.2">
      <c r="B81" s="6"/>
      <c r="C81" s="6"/>
      <c r="E81" s="6"/>
      <c r="F81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2</vt:lpstr>
      <vt:lpstr>Fig 7B</vt:lpstr>
      <vt:lpstr>Fig 7D</vt:lpstr>
      <vt:lpstr>S1 Fig</vt:lpstr>
      <vt:lpstr>S3 Fig</vt:lpstr>
      <vt:lpstr>S6 Fig</vt:lpstr>
      <vt:lpstr>S7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B Jaynes</cp:lastModifiedBy>
  <dcterms:created xsi:type="dcterms:W3CDTF">2021-01-24T21:00:08Z</dcterms:created>
  <dcterms:modified xsi:type="dcterms:W3CDTF">2021-04-20T17:25:57Z</dcterms:modified>
</cp:coreProperties>
</file>